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Março_2020 - LGC x EUT\Artigo 1\PlosOne\Revisão\"/>
    </mc:Choice>
  </mc:AlternateContent>
  <xr:revisionPtr revIDLastSave="0" documentId="13_ncr:1_{4A968EA0-532E-41D1-A2D8-D3ED25C230E9}" xr6:coauthVersionLast="45" xr6:coauthVersionMax="45" xr10:uidLastSave="{00000000-0000-0000-0000-000000000000}"/>
  <bookViews>
    <workbookView xWindow="30" yWindow="195" windowWidth="19410" windowHeight="10725" xr2:uid="{1D7C2AD9-1A4C-4AF9-BBA2-9F1663B23547}"/>
  </bookViews>
  <sheets>
    <sheet name="Supplementary table S2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L34" i="1" l="1"/>
  <c r="AL33" i="1"/>
  <c r="AL32" i="1"/>
  <c r="AL31" i="1"/>
  <c r="AL30" i="1"/>
  <c r="AL29" i="1"/>
  <c r="AL28" i="1"/>
  <c r="AL27" i="1"/>
  <c r="AL26" i="1"/>
  <c r="AL25" i="1"/>
  <c r="AL24" i="1"/>
  <c r="AL23" i="1"/>
  <c r="AL22" i="1"/>
  <c r="AL21" i="1"/>
  <c r="AL20" i="1"/>
  <c r="AL19" i="1"/>
  <c r="AL18" i="1"/>
  <c r="AL17" i="1"/>
  <c r="AL16" i="1"/>
  <c r="AL15" i="1"/>
  <c r="AL14" i="1"/>
  <c r="AL13" i="1"/>
  <c r="AL12" i="1"/>
  <c r="AL11" i="1"/>
  <c r="AL10" i="1"/>
  <c r="AL9" i="1"/>
  <c r="AL8" i="1"/>
  <c r="AL7" i="1"/>
  <c r="AL6" i="1"/>
  <c r="AL5" i="1"/>
  <c r="AL4" i="1"/>
</calcChain>
</file>

<file path=xl/sharedStrings.xml><?xml version="1.0" encoding="utf-8"?>
<sst xmlns="http://schemas.openxmlformats.org/spreadsheetml/2006/main" count="156" uniqueCount="115">
  <si>
    <t>Group (Eutrophic 1; Obese 2; Congenital Generalized Lipodystrophy 3)</t>
  </si>
  <si>
    <t>Mutation</t>
  </si>
  <si>
    <t>Gender (Male 1; Female 2)</t>
  </si>
  <si>
    <t>Age (years)</t>
  </si>
  <si>
    <t>Family Income (minimum wage)</t>
  </si>
  <si>
    <t>Origin</t>
  </si>
  <si>
    <t>Schooling</t>
  </si>
  <si>
    <t>Physical Activity</t>
  </si>
  <si>
    <t>Sistemic Arterial Hypertension (Yes 1; No 2)</t>
  </si>
  <si>
    <t>Diabetes Mellitus (Yes 1; No 2)</t>
  </si>
  <si>
    <r>
      <t>Body Mass Index (kg/m</t>
    </r>
    <r>
      <rPr>
        <b/>
        <sz val="12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Total calories (food record / kcal)</t>
  </si>
  <si>
    <t>Carbohydrates (food record / kcal)</t>
  </si>
  <si>
    <t>Protein (food record / kcal)</t>
  </si>
  <si>
    <t>Lipids (food record / kcal)</t>
  </si>
  <si>
    <t>SFA (food record / % lipids)</t>
  </si>
  <si>
    <t>PUFA (food record / % lipids)</t>
  </si>
  <si>
    <t>MUFA (food record / % lipids)</t>
  </si>
  <si>
    <t>Cholesterol (food record / mg)</t>
  </si>
  <si>
    <t>Fiber (food record / g)</t>
  </si>
  <si>
    <t>Hunger Score (VAS) T0</t>
  </si>
  <si>
    <t>Hunger Score (VAS) T90</t>
  </si>
  <si>
    <t>∆ hunger (VAS)</t>
  </si>
  <si>
    <t>Fullness Score (VAS) T0</t>
  </si>
  <si>
    <t>Fullness Score (VAS) T90</t>
  </si>
  <si>
    <t>∆ fullness (VAS)</t>
  </si>
  <si>
    <t>Satiety Score (VAS) T0</t>
  </si>
  <si>
    <t>Satiety Score (VAS) T90</t>
  </si>
  <si>
    <t>∆ satiety (VAS)</t>
  </si>
  <si>
    <t>Prospective Food Consumption Score (VAS) T0</t>
  </si>
  <si>
    <t>Prospective Food Consumption Score (VAS) T90</t>
  </si>
  <si>
    <t>∆ prospective food consumption (VAS)</t>
  </si>
  <si>
    <t>Desire to eat Score (VAS) T0</t>
  </si>
  <si>
    <t>Desire to eat Score (VAS) T90</t>
  </si>
  <si>
    <t>∆ desire to eat (VAS)</t>
  </si>
  <si>
    <t>Appetite Score (VAS) T0</t>
  </si>
  <si>
    <t>Appetite Score (VAS) T90</t>
  </si>
  <si>
    <t>∆ appetite score (VAS)</t>
  </si>
  <si>
    <t>Total calories (test meal / kcal)</t>
  </si>
  <si>
    <t>Carbohydrates (test meal / kcal)</t>
  </si>
  <si>
    <t>Protein (test meal / kcal)</t>
  </si>
  <si>
    <t>Lipids (test meal / kcal)</t>
  </si>
  <si>
    <t>Tryglicerides T0 (mg/dL)</t>
  </si>
  <si>
    <t>Tryglicerides T90 (mg/dL)</t>
  </si>
  <si>
    <t>Total Cholesterol T0 (mg/dL)</t>
  </si>
  <si>
    <t>Total Cholesterol T90 (mg/dL)</t>
  </si>
  <si>
    <t>HDL-c T0(mg/dL)</t>
  </si>
  <si>
    <t>HDL-c T90 (mg/dL)</t>
  </si>
  <si>
    <t>LDL-c T0 (mg/dL)</t>
  </si>
  <si>
    <t>LDL-c T90 (mg/dL)</t>
  </si>
  <si>
    <t>VLDL-c T0 (mg/dL)</t>
  </si>
  <si>
    <t>VLDL-c T90 (mg/dL)</t>
  </si>
  <si>
    <t>Blood glucose T0 (mg/dL)</t>
  </si>
  <si>
    <t>Blood glucose T90 (mg/dL)</t>
  </si>
  <si>
    <t>Insulin T0 (UI/mL)</t>
  </si>
  <si>
    <t>Insulin T90 (UI/mL)</t>
  </si>
  <si>
    <t>HOMA-IR T0</t>
  </si>
  <si>
    <t>HOMA-b T0</t>
  </si>
  <si>
    <t>PAI-1 T0 (ng/mL)</t>
  </si>
  <si>
    <t>PAI-1 T90 (ng/mL)</t>
  </si>
  <si>
    <t>Leptin T0 (ng/mL)</t>
  </si>
  <si>
    <t>Leptin T90 (ng/mL)</t>
  </si>
  <si>
    <t>Acylated Ghrelin T0 (pg/mL)</t>
  </si>
  <si>
    <t>Acylated ghrelin T60 (pg/mL)</t>
  </si>
  <si>
    <t>EUT 1</t>
  </si>
  <si>
    <t>EUT 2</t>
  </si>
  <si>
    <t>EUT 3</t>
  </si>
  <si>
    <t>EUT 4</t>
  </si>
  <si>
    <t>EUT 5</t>
  </si>
  <si>
    <t>EUT 7</t>
  </si>
  <si>
    <t>EUT 8</t>
  </si>
  <si>
    <t>EUT 9</t>
  </si>
  <si>
    <t>EUT 10</t>
  </si>
  <si>
    <t>EUT 11</t>
  </si>
  <si>
    <t>OB 1</t>
  </si>
  <si>
    <t>OB 2</t>
  </si>
  <si>
    <t>OB 3</t>
  </si>
  <si>
    <t>OB 4</t>
  </si>
  <si>
    <t>OB 5</t>
  </si>
  <si>
    <t>OB 6</t>
  </si>
  <si>
    <t>OB 7</t>
  </si>
  <si>
    <t>OB 8</t>
  </si>
  <si>
    <t>OB 11</t>
  </si>
  <si>
    <t>OB 10</t>
  </si>
  <si>
    <t>CGL 1</t>
  </si>
  <si>
    <t>Not identified</t>
  </si>
  <si>
    <t>&lt;1 minimum wage</t>
  </si>
  <si>
    <t>Capital</t>
  </si>
  <si>
    <t>Primary education</t>
  </si>
  <si>
    <t>Moderate</t>
  </si>
  <si>
    <t>CGL 2</t>
  </si>
  <si>
    <t>AGPAT2</t>
  </si>
  <si>
    <t>&gt;1 ≤3 minimum wage</t>
  </si>
  <si>
    <t>High school</t>
  </si>
  <si>
    <t>Inactive</t>
  </si>
  <si>
    <t>CGL 3</t>
  </si>
  <si>
    <t>Inland</t>
  </si>
  <si>
    <t>CGL 4</t>
  </si>
  <si>
    <t>CGL 5</t>
  </si>
  <si>
    <t>&gt;3 ≤6 minimum wage</t>
  </si>
  <si>
    <t>CGL 6</t>
  </si>
  <si>
    <t>CGL 7</t>
  </si>
  <si>
    <t>CGL 8</t>
  </si>
  <si>
    <t>Active</t>
  </si>
  <si>
    <t>CGL 9</t>
  </si>
  <si>
    <t>CGL 10</t>
  </si>
  <si>
    <t>BSCL2</t>
  </si>
  <si>
    <t>University</t>
  </si>
  <si>
    <t>CGL 11</t>
  </si>
  <si>
    <t>413, 68</t>
  </si>
  <si>
    <t>Satiation time (seconds)</t>
  </si>
  <si>
    <t>Satiety time (seconds)</t>
  </si>
  <si>
    <r>
      <t>Adiponectin T0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g/mL)</t>
    </r>
  </si>
  <si>
    <r>
      <t>Adiponectin T90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g/mL)</t>
    </r>
  </si>
  <si>
    <t>Supplementary Table S2: General characteristics of CGL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dashed">
        <color indexed="64"/>
      </bottom>
      <diagonal/>
    </border>
    <border>
      <left/>
      <right/>
      <top/>
      <bottom style="dashed">
        <color indexed="64"/>
      </bottom>
      <diagonal/>
    </border>
    <border>
      <left style="medium">
        <color indexed="64"/>
      </left>
      <right/>
      <top style="dashed">
        <color indexed="64"/>
      </top>
      <bottom/>
      <diagonal/>
    </border>
    <border>
      <left/>
      <right/>
      <top style="dashed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dotted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1" xfId="0" applyFont="1" applyBorder="1"/>
    <xf numFmtId="0" fontId="2" fillId="0" borderId="2" xfId="0" applyFont="1" applyBorder="1"/>
    <xf numFmtId="0" fontId="4" fillId="0" borderId="2" xfId="0" applyFont="1" applyBorder="1"/>
    <xf numFmtId="2" fontId="2" fillId="0" borderId="2" xfId="0" applyNumberFormat="1" applyFont="1" applyBorder="1"/>
    <xf numFmtId="0" fontId="0" fillId="0" borderId="3" xfId="0" applyBorder="1"/>
    <xf numFmtId="0" fontId="0" fillId="0" borderId="4" xfId="0" applyBorder="1"/>
    <xf numFmtId="0" fontId="5" fillId="0" borderId="4" xfId="0" applyFont="1" applyBorder="1"/>
    <xf numFmtId="2" fontId="0" fillId="0" borderId="4" xfId="0" applyNumberFormat="1" applyBorder="1"/>
    <xf numFmtId="0" fontId="0" fillId="0" borderId="5" xfId="0" applyBorder="1"/>
    <xf numFmtId="0" fontId="5" fillId="0" borderId="0" xfId="0" applyFont="1"/>
    <xf numFmtId="2" fontId="0" fillId="0" borderId="0" xfId="0" applyNumberFormat="1"/>
    <xf numFmtId="0" fontId="0" fillId="0" borderId="6" xfId="0" applyBorder="1"/>
    <xf numFmtId="0" fontId="0" fillId="0" borderId="7" xfId="0" applyBorder="1"/>
    <xf numFmtId="0" fontId="5" fillId="0" borderId="7" xfId="0" applyFont="1" applyBorder="1"/>
    <xf numFmtId="2" fontId="0" fillId="0" borderId="7" xfId="0" applyNumberFormat="1" applyBorder="1"/>
    <xf numFmtId="0" fontId="0" fillId="0" borderId="8" xfId="0" applyBorder="1"/>
    <xf numFmtId="0" fontId="0" fillId="0" borderId="9" xfId="0" applyBorder="1"/>
    <xf numFmtId="0" fontId="5" fillId="0" borderId="9" xfId="0" applyFont="1" applyBorder="1"/>
    <xf numFmtId="2" fontId="0" fillId="0" borderId="9" xfId="0" applyNumberFormat="1" applyBorder="1"/>
    <xf numFmtId="0" fontId="1" fillId="0" borderId="0" xfId="0" applyFont="1"/>
    <xf numFmtId="0" fontId="0" fillId="0" borderId="10" xfId="0" applyBorder="1"/>
    <xf numFmtId="0" fontId="0" fillId="0" borderId="11" xfId="0" applyBorder="1"/>
    <xf numFmtId="0" fontId="5" fillId="0" borderId="11" xfId="0" applyFont="1" applyBorder="1"/>
    <xf numFmtId="2" fontId="0" fillId="0" borderId="11" xfId="0" applyNumberFormat="1" applyBorder="1"/>
    <xf numFmtId="0" fontId="0" fillId="0" borderId="0" xfId="0" applyBorder="1"/>
    <xf numFmtId="0" fontId="0" fillId="0" borderId="12" xfId="0" applyBorder="1"/>
    <xf numFmtId="0" fontId="0" fillId="0" borderId="0" xfId="0" applyFill="1" applyBorder="1"/>
    <xf numFmtId="0" fontId="0" fillId="0" borderId="0" xfId="0" applyAlignment="1">
      <alignment horizontal="right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35163-4107-48CB-8A41-BB54AAAA6FCA}">
  <dimension ref="A1:BP34"/>
  <sheetViews>
    <sheetView tabSelected="1" zoomScale="60" zoomScaleNormal="60" workbookViewId="0">
      <selection activeCell="L26" sqref="L26"/>
    </sheetView>
  </sheetViews>
  <sheetFormatPr defaultRowHeight="15" x14ac:dyDescent="0.25"/>
  <cols>
    <col min="39" max="39" width="34.28515625" customWidth="1"/>
    <col min="40" max="40" width="24.5703125" customWidth="1"/>
    <col min="65" max="65" width="30.140625" customWidth="1"/>
    <col min="66" max="66" width="17.28515625" customWidth="1"/>
    <col min="67" max="67" width="29.5703125" customWidth="1"/>
    <col min="68" max="68" width="26.5703125" customWidth="1"/>
  </cols>
  <sheetData>
    <row r="1" spans="1:68" x14ac:dyDescent="0.25">
      <c r="A1" s="29" t="s">
        <v>114</v>
      </c>
    </row>
    <row r="2" spans="1:68" ht="15.75" thickBot="1" x14ac:dyDescent="0.3">
      <c r="A2" s="29"/>
    </row>
    <row r="3" spans="1:68" ht="16.5" thickBot="1" x14ac:dyDescent="0.3">
      <c r="A3" s="1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2" t="s">
        <v>21</v>
      </c>
      <c r="W3" s="3" t="s">
        <v>22</v>
      </c>
      <c r="X3" s="2" t="s">
        <v>23</v>
      </c>
      <c r="Y3" s="2" t="s">
        <v>24</v>
      </c>
      <c r="Z3" s="3" t="s">
        <v>25</v>
      </c>
      <c r="AA3" s="2" t="s">
        <v>26</v>
      </c>
      <c r="AB3" s="2" t="s">
        <v>27</v>
      </c>
      <c r="AC3" s="3" t="s">
        <v>28</v>
      </c>
      <c r="AD3" s="2" t="s">
        <v>29</v>
      </c>
      <c r="AE3" s="2" t="s">
        <v>30</v>
      </c>
      <c r="AF3" s="3" t="s">
        <v>31</v>
      </c>
      <c r="AG3" s="2" t="s">
        <v>32</v>
      </c>
      <c r="AH3" s="2" t="s">
        <v>33</v>
      </c>
      <c r="AI3" s="3" t="s">
        <v>34</v>
      </c>
      <c r="AJ3" s="4" t="s">
        <v>35</v>
      </c>
      <c r="AK3" s="4" t="s">
        <v>36</v>
      </c>
      <c r="AL3" s="3" t="s">
        <v>37</v>
      </c>
      <c r="AM3" s="2" t="s">
        <v>110</v>
      </c>
      <c r="AN3" s="2" t="s">
        <v>111</v>
      </c>
      <c r="AO3" s="2" t="s">
        <v>38</v>
      </c>
      <c r="AP3" s="2" t="s">
        <v>39</v>
      </c>
      <c r="AQ3" s="2" t="s">
        <v>40</v>
      </c>
      <c r="AR3" s="2" t="s">
        <v>41</v>
      </c>
      <c r="AS3" s="2" t="s">
        <v>42</v>
      </c>
      <c r="AT3" s="2" t="s">
        <v>43</v>
      </c>
      <c r="AU3" s="2" t="s">
        <v>44</v>
      </c>
      <c r="AV3" s="2" t="s">
        <v>45</v>
      </c>
      <c r="AW3" s="2" t="s">
        <v>46</v>
      </c>
      <c r="AX3" s="2" t="s">
        <v>47</v>
      </c>
      <c r="AY3" s="2" t="s">
        <v>48</v>
      </c>
      <c r="AZ3" s="2" t="s">
        <v>49</v>
      </c>
      <c r="BA3" s="2" t="s">
        <v>50</v>
      </c>
      <c r="BB3" s="2" t="s">
        <v>51</v>
      </c>
      <c r="BC3" s="2" t="s">
        <v>52</v>
      </c>
      <c r="BD3" s="2" t="s">
        <v>53</v>
      </c>
      <c r="BE3" s="2" t="s">
        <v>54</v>
      </c>
      <c r="BF3" s="2" t="s">
        <v>55</v>
      </c>
      <c r="BG3" s="4" t="s">
        <v>56</v>
      </c>
      <c r="BH3" s="4" t="s">
        <v>57</v>
      </c>
      <c r="BI3" s="2" t="s">
        <v>58</v>
      </c>
      <c r="BJ3" s="2" t="s">
        <v>59</v>
      </c>
      <c r="BK3" s="2" t="s">
        <v>60</v>
      </c>
      <c r="BL3" s="2" t="s">
        <v>61</v>
      </c>
      <c r="BM3" s="2" t="s">
        <v>112</v>
      </c>
      <c r="BN3" s="2" t="s">
        <v>113</v>
      </c>
      <c r="BO3" s="2" t="s">
        <v>62</v>
      </c>
      <c r="BP3" s="2" t="s">
        <v>63</v>
      </c>
    </row>
    <row r="4" spans="1:68" x14ac:dyDescent="0.25">
      <c r="A4" s="5" t="s">
        <v>64</v>
      </c>
      <c r="B4" s="6"/>
      <c r="C4" s="6">
        <v>2</v>
      </c>
      <c r="D4" s="6">
        <v>16</v>
      </c>
      <c r="E4" s="6"/>
      <c r="F4" s="6"/>
      <c r="G4" s="6"/>
      <c r="H4" s="6"/>
      <c r="I4" s="6">
        <v>2</v>
      </c>
      <c r="J4" s="6">
        <v>2</v>
      </c>
      <c r="K4" s="6">
        <v>21.7</v>
      </c>
      <c r="L4" s="6">
        <v>1409.73</v>
      </c>
      <c r="M4" s="6">
        <v>707.64</v>
      </c>
      <c r="N4" s="6">
        <v>250.92</v>
      </c>
      <c r="O4" s="6">
        <v>451.17</v>
      </c>
      <c r="P4" s="6">
        <v>28.6</v>
      </c>
      <c r="Q4" s="6">
        <v>24.5</v>
      </c>
      <c r="R4" s="6">
        <v>28.5</v>
      </c>
      <c r="S4" s="6">
        <v>241.52</v>
      </c>
      <c r="T4" s="6">
        <v>18.02</v>
      </c>
      <c r="U4" s="6">
        <v>58.5</v>
      </c>
      <c r="V4" s="6">
        <v>0</v>
      </c>
      <c r="W4" s="6">
        <v>-58.5</v>
      </c>
      <c r="X4" s="6">
        <v>24</v>
      </c>
      <c r="Y4" s="6">
        <v>87</v>
      </c>
      <c r="Z4" s="6">
        <v>63</v>
      </c>
      <c r="AA4" s="7">
        <v>9.5</v>
      </c>
      <c r="AB4" s="7">
        <v>80</v>
      </c>
      <c r="AC4" s="7">
        <v>70.5</v>
      </c>
      <c r="AD4" s="7">
        <v>100</v>
      </c>
      <c r="AE4" s="7">
        <v>20</v>
      </c>
      <c r="AF4" s="7">
        <v>-80</v>
      </c>
      <c r="AG4" s="7">
        <v>62.2</v>
      </c>
      <c r="AH4" s="7">
        <v>93.8</v>
      </c>
      <c r="AI4" s="7">
        <v>31.599999999999994</v>
      </c>
      <c r="AJ4" s="8">
        <v>271.7</v>
      </c>
      <c r="AK4" s="8">
        <v>161.80000000000001</v>
      </c>
      <c r="AL4" s="8">
        <f t="shared" ref="AL4:AL34" si="0">AK4-AJ4</f>
        <v>-109.89999999999998</v>
      </c>
      <c r="AM4" s="6">
        <v>1260</v>
      </c>
      <c r="AN4" s="6">
        <v>11700</v>
      </c>
      <c r="AO4" s="6">
        <v>1452.23</v>
      </c>
      <c r="AP4" s="6">
        <v>887.4</v>
      </c>
      <c r="AQ4" s="6">
        <v>194.04</v>
      </c>
      <c r="AR4" s="6">
        <v>385.92</v>
      </c>
      <c r="AS4" s="6">
        <v>67</v>
      </c>
      <c r="AT4" s="6">
        <v>113</v>
      </c>
      <c r="AU4" s="6">
        <v>132</v>
      </c>
      <c r="AV4" s="6">
        <v>134</v>
      </c>
      <c r="AW4" s="6">
        <v>46</v>
      </c>
      <c r="AX4" s="6">
        <v>45</v>
      </c>
      <c r="AY4" s="6">
        <v>72.599999999999994</v>
      </c>
      <c r="AZ4" s="6">
        <v>66.400000000000006</v>
      </c>
      <c r="BA4" s="6">
        <v>13.4</v>
      </c>
      <c r="BB4" s="6">
        <v>22.6</v>
      </c>
      <c r="BC4" s="6">
        <v>89</v>
      </c>
      <c r="BD4" s="6">
        <v>75</v>
      </c>
      <c r="BE4" s="6">
        <v>3.16</v>
      </c>
      <c r="BF4" s="6">
        <v>27.98</v>
      </c>
      <c r="BG4" s="8">
        <v>0.6937253333333333</v>
      </c>
      <c r="BH4" s="8">
        <v>43.904133379645721</v>
      </c>
      <c r="BI4" s="6">
        <v>3.09</v>
      </c>
      <c r="BJ4" s="6">
        <v>2.85</v>
      </c>
      <c r="BK4" s="6"/>
      <c r="BL4" s="6">
        <v>1.63</v>
      </c>
      <c r="BM4" s="8">
        <v>4.3210600000000001</v>
      </c>
      <c r="BN4" s="8">
        <v>3.8864200000000002</v>
      </c>
      <c r="BO4">
        <v>165</v>
      </c>
      <c r="BP4">
        <v>132.81</v>
      </c>
    </row>
    <row r="5" spans="1:68" x14ac:dyDescent="0.25">
      <c r="A5" s="9" t="s">
        <v>65</v>
      </c>
      <c r="C5">
        <v>1</v>
      </c>
      <c r="D5">
        <v>32</v>
      </c>
      <c r="I5">
        <v>2</v>
      </c>
      <c r="J5">
        <v>2</v>
      </c>
      <c r="K5">
        <v>24.6</v>
      </c>
      <c r="L5">
        <v>1934.22</v>
      </c>
      <c r="M5">
        <v>508.68</v>
      </c>
      <c r="N5">
        <v>1060.32</v>
      </c>
      <c r="O5">
        <v>731.72</v>
      </c>
      <c r="P5">
        <v>15.3</v>
      </c>
      <c r="Q5">
        <v>12.1</v>
      </c>
      <c r="R5">
        <v>15.06</v>
      </c>
      <c r="S5">
        <v>1156.97</v>
      </c>
      <c r="T5">
        <v>14.25</v>
      </c>
      <c r="U5">
        <v>83</v>
      </c>
      <c r="V5">
        <v>21</v>
      </c>
      <c r="W5">
        <v>-62</v>
      </c>
      <c r="X5">
        <v>19.5</v>
      </c>
      <c r="Y5">
        <v>57.5</v>
      </c>
      <c r="Z5">
        <v>38</v>
      </c>
      <c r="AA5" s="10">
        <v>19.5</v>
      </c>
      <c r="AB5" s="10">
        <v>62</v>
      </c>
      <c r="AC5" s="10">
        <v>42.5</v>
      </c>
      <c r="AD5" s="10">
        <v>76.5</v>
      </c>
      <c r="AE5" s="10">
        <v>52.5</v>
      </c>
      <c r="AF5" s="10">
        <v>-24</v>
      </c>
      <c r="AG5" s="10">
        <v>63.2</v>
      </c>
      <c r="AH5" s="10">
        <v>60.5</v>
      </c>
      <c r="AI5" s="10">
        <v>-2.7000000000000028</v>
      </c>
      <c r="AJ5" s="11">
        <v>295.82499999999999</v>
      </c>
      <c r="AK5" s="11">
        <v>187.125</v>
      </c>
      <c r="AL5" s="11">
        <f t="shared" si="0"/>
        <v>-108.69999999999999</v>
      </c>
      <c r="AM5">
        <v>360</v>
      </c>
      <c r="AN5">
        <v>10320</v>
      </c>
      <c r="AO5">
        <v>349.59</v>
      </c>
      <c r="AP5">
        <v>291.44</v>
      </c>
      <c r="AQ5">
        <v>9.8800000000000008</v>
      </c>
      <c r="AR5">
        <v>53.820000000000007</v>
      </c>
      <c r="AS5">
        <v>64</v>
      </c>
      <c r="AT5">
        <v>70</v>
      </c>
      <c r="AU5">
        <v>168</v>
      </c>
      <c r="AV5">
        <v>171</v>
      </c>
      <c r="AW5">
        <v>34</v>
      </c>
      <c r="AX5">
        <v>35</v>
      </c>
      <c r="AY5">
        <v>121.2</v>
      </c>
      <c r="AZ5">
        <v>122</v>
      </c>
      <c r="BA5">
        <v>12.8</v>
      </c>
      <c r="BB5">
        <v>14</v>
      </c>
      <c r="BC5">
        <v>85</v>
      </c>
      <c r="BD5">
        <v>66</v>
      </c>
      <c r="BE5">
        <v>2.02</v>
      </c>
      <c r="BF5">
        <v>16.63</v>
      </c>
      <c r="BG5" s="11">
        <v>0.42352666666666672</v>
      </c>
      <c r="BH5" s="11">
        <v>33.18275154004106</v>
      </c>
      <c r="BI5">
        <v>3.75</v>
      </c>
      <c r="BJ5">
        <v>3.87</v>
      </c>
      <c r="BK5">
        <v>11</v>
      </c>
      <c r="BL5">
        <v>6.92</v>
      </c>
      <c r="BM5" s="11">
        <v>3.89866</v>
      </c>
      <c r="BN5" s="11">
        <v>3.2985799999999998</v>
      </c>
      <c r="BO5" s="28" t="s">
        <v>109</v>
      </c>
      <c r="BP5">
        <v>190.01</v>
      </c>
    </row>
    <row r="6" spans="1:68" x14ac:dyDescent="0.25">
      <c r="A6" s="9" t="s">
        <v>66</v>
      </c>
      <c r="C6">
        <v>2</v>
      </c>
      <c r="D6">
        <v>24</v>
      </c>
      <c r="I6">
        <v>2</v>
      </c>
      <c r="J6">
        <v>2</v>
      </c>
      <c r="K6">
        <v>20</v>
      </c>
      <c r="L6">
        <v>2222.77</v>
      </c>
      <c r="M6">
        <v>1032.2</v>
      </c>
      <c r="N6">
        <v>401.72</v>
      </c>
      <c r="O6">
        <v>788.85</v>
      </c>
      <c r="P6">
        <v>35.200000000000003</v>
      </c>
      <c r="Q6">
        <v>18.600000000000001</v>
      </c>
      <c r="R6">
        <v>34.700000000000003</v>
      </c>
      <c r="S6">
        <v>225.33</v>
      </c>
      <c r="T6">
        <v>21.65</v>
      </c>
      <c r="U6">
        <v>69</v>
      </c>
      <c r="V6">
        <v>6</v>
      </c>
      <c r="W6">
        <v>-63</v>
      </c>
      <c r="X6">
        <v>7</v>
      </c>
      <c r="Y6">
        <v>95</v>
      </c>
      <c r="Z6">
        <v>88</v>
      </c>
      <c r="AA6" s="10">
        <v>34</v>
      </c>
      <c r="AB6" s="10">
        <v>0</v>
      </c>
      <c r="AC6" s="10">
        <v>-34</v>
      </c>
      <c r="AD6" s="10">
        <v>73.5</v>
      </c>
      <c r="AE6" s="10">
        <v>30.5</v>
      </c>
      <c r="AF6" s="10">
        <v>-43</v>
      </c>
      <c r="AG6" s="10">
        <v>52.7</v>
      </c>
      <c r="AH6" s="10">
        <v>79.8</v>
      </c>
      <c r="AI6" s="10">
        <v>27.099999999999994</v>
      </c>
      <c r="AJ6" s="11">
        <v>283.07499999999999</v>
      </c>
      <c r="AK6" s="11">
        <v>148.42500000000001</v>
      </c>
      <c r="AL6" s="11">
        <f t="shared" si="0"/>
        <v>-134.64999999999998</v>
      </c>
      <c r="AM6">
        <v>960</v>
      </c>
      <c r="AN6">
        <v>10020</v>
      </c>
      <c r="AO6">
        <v>585.95000000000005</v>
      </c>
      <c r="AP6">
        <v>386.48</v>
      </c>
      <c r="AQ6">
        <v>90.6</v>
      </c>
      <c r="AR6">
        <v>103.32000000000001</v>
      </c>
      <c r="AS6">
        <v>74</v>
      </c>
      <c r="AT6">
        <v>107</v>
      </c>
      <c r="AU6">
        <v>174</v>
      </c>
      <c r="AV6">
        <v>198</v>
      </c>
      <c r="AW6">
        <v>34</v>
      </c>
      <c r="AX6">
        <v>36</v>
      </c>
      <c r="AY6">
        <v>125.2</v>
      </c>
      <c r="AZ6">
        <v>140.6</v>
      </c>
      <c r="BA6">
        <v>14.8</v>
      </c>
      <c r="BB6">
        <v>21.4</v>
      </c>
      <c r="BC6">
        <v>66</v>
      </c>
      <c r="BD6">
        <v>92</v>
      </c>
      <c r="BF6">
        <v>7.05</v>
      </c>
      <c r="BG6" s="11"/>
      <c r="BH6" s="11"/>
      <c r="BI6">
        <v>7.12</v>
      </c>
      <c r="BJ6">
        <v>7.66</v>
      </c>
      <c r="BK6">
        <v>0.44</v>
      </c>
      <c r="BL6">
        <v>1.04</v>
      </c>
      <c r="BM6" s="11">
        <v>3.6437300000000001</v>
      </c>
      <c r="BN6" s="11">
        <v>3.4404699999999999</v>
      </c>
      <c r="BO6">
        <v>281.08</v>
      </c>
      <c r="BP6">
        <v>86.5</v>
      </c>
    </row>
    <row r="7" spans="1:68" x14ac:dyDescent="0.25">
      <c r="A7" s="9" t="s">
        <v>67</v>
      </c>
      <c r="C7">
        <v>1</v>
      </c>
      <c r="D7">
        <v>30</v>
      </c>
      <c r="I7">
        <v>2</v>
      </c>
      <c r="J7">
        <v>2</v>
      </c>
      <c r="K7">
        <v>21.5</v>
      </c>
      <c r="L7">
        <v>1501.4</v>
      </c>
      <c r="M7">
        <v>225.03</v>
      </c>
      <c r="N7">
        <v>60.11</v>
      </c>
      <c r="O7">
        <v>38.64</v>
      </c>
      <c r="P7">
        <v>41.6</v>
      </c>
      <c r="Q7">
        <v>15.3</v>
      </c>
      <c r="R7">
        <v>30.7</v>
      </c>
      <c r="S7">
        <v>118.27</v>
      </c>
      <c r="T7">
        <v>19.350000000000001</v>
      </c>
      <c r="U7">
        <v>37</v>
      </c>
      <c r="V7">
        <v>13</v>
      </c>
      <c r="W7">
        <v>-24</v>
      </c>
      <c r="X7">
        <v>14</v>
      </c>
      <c r="Y7">
        <v>78</v>
      </c>
      <c r="Z7">
        <v>64</v>
      </c>
      <c r="AA7" s="10">
        <v>36</v>
      </c>
      <c r="AB7" s="10">
        <v>79</v>
      </c>
      <c r="AC7" s="10">
        <v>43</v>
      </c>
      <c r="AD7" s="10">
        <v>49</v>
      </c>
      <c r="AE7" s="10">
        <v>21</v>
      </c>
      <c r="AF7" s="10">
        <v>-28</v>
      </c>
      <c r="AG7" s="10">
        <v>67.599999999999994</v>
      </c>
      <c r="AH7" s="10">
        <v>84.7</v>
      </c>
      <c r="AI7" s="10">
        <v>17.100000000000009</v>
      </c>
      <c r="AJ7" s="11">
        <v>252.85</v>
      </c>
      <c r="AK7" s="11">
        <v>174.95</v>
      </c>
      <c r="AL7" s="11">
        <f t="shared" si="0"/>
        <v>-77.900000000000006</v>
      </c>
      <c r="AM7">
        <v>420</v>
      </c>
      <c r="AN7">
        <v>14160</v>
      </c>
      <c r="AO7">
        <v>398.08</v>
      </c>
      <c r="AP7">
        <v>221.92</v>
      </c>
      <c r="AQ7">
        <v>67.959999999999994</v>
      </c>
      <c r="AR7">
        <v>108.54</v>
      </c>
      <c r="AS7">
        <v>39</v>
      </c>
      <c r="AT7">
        <v>40</v>
      </c>
      <c r="AU7">
        <v>177</v>
      </c>
      <c r="AV7">
        <v>182</v>
      </c>
      <c r="AW7">
        <v>58</v>
      </c>
      <c r="AX7">
        <v>61</v>
      </c>
      <c r="AY7">
        <v>111.2</v>
      </c>
      <c r="AZ7">
        <v>113</v>
      </c>
      <c r="BA7">
        <v>7.8</v>
      </c>
      <c r="BB7">
        <v>8</v>
      </c>
      <c r="BC7">
        <v>86</v>
      </c>
      <c r="BD7">
        <v>87</v>
      </c>
      <c r="BE7">
        <v>2.2999999999999998</v>
      </c>
      <c r="BF7">
        <v>14.85</v>
      </c>
      <c r="BG7" s="11">
        <v>0.4879066666666666</v>
      </c>
      <c r="BH7" s="11">
        <v>36.135113904163404</v>
      </c>
      <c r="BI7">
        <v>1.98</v>
      </c>
      <c r="BJ7">
        <v>1.91</v>
      </c>
      <c r="BK7">
        <v>12</v>
      </c>
      <c r="BL7">
        <v>12.53</v>
      </c>
      <c r="BM7" s="11">
        <v>8.7043700000000008</v>
      </c>
      <c r="BN7" s="11">
        <v>6.9582100000000002</v>
      </c>
      <c r="BO7">
        <v>45.88</v>
      </c>
      <c r="BP7">
        <v>109.56</v>
      </c>
    </row>
    <row r="8" spans="1:68" x14ac:dyDescent="0.25">
      <c r="A8" s="9" t="s">
        <v>68</v>
      </c>
      <c r="C8">
        <v>2</v>
      </c>
      <c r="D8">
        <v>17</v>
      </c>
      <c r="I8">
        <v>2</v>
      </c>
      <c r="J8">
        <v>2</v>
      </c>
      <c r="K8">
        <v>16.2</v>
      </c>
      <c r="L8">
        <v>2656.32</v>
      </c>
      <c r="M8">
        <v>1592.48</v>
      </c>
      <c r="N8">
        <v>491.8</v>
      </c>
      <c r="O8">
        <v>585.80999999999995</v>
      </c>
      <c r="T8">
        <v>65.5</v>
      </c>
      <c r="U8">
        <v>90.5</v>
      </c>
      <c r="V8">
        <v>90</v>
      </c>
      <c r="W8">
        <v>-0.5</v>
      </c>
      <c r="X8">
        <v>10.5</v>
      </c>
      <c r="Y8">
        <v>8</v>
      </c>
      <c r="Z8">
        <v>-2.5</v>
      </c>
      <c r="AA8">
        <v>9</v>
      </c>
      <c r="AB8" s="10">
        <v>8</v>
      </c>
      <c r="AC8" s="10">
        <v>-1</v>
      </c>
      <c r="AD8" s="10">
        <v>93</v>
      </c>
      <c r="AE8" s="10">
        <v>91</v>
      </c>
      <c r="AF8" s="10">
        <v>-2</v>
      </c>
      <c r="AG8" s="10">
        <v>28.8</v>
      </c>
      <c r="AH8" s="10">
        <v>28.5</v>
      </c>
      <c r="AI8" s="10">
        <v>-0.30000000000000071</v>
      </c>
      <c r="AJ8" s="11">
        <v>282.05</v>
      </c>
      <c r="AK8" s="11">
        <v>283.25</v>
      </c>
      <c r="AL8" s="11">
        <f t="shared" si="0"/>
        <v>1.1999999999999886</v>
      </c>
      <c r="AM8">
        <v>780</v>
      </c>
      <c r="AN8">
        <v>12780</v>
      </c>
      <c r="AO8">
        <v>1365.32</v>
      </c>
      <c r="AP8">
        <v>751.72</v>
      </c>
      <c r="AQ8">
        <v>179.24</v>
      </c>
      <c r="AR8">
        <v>434.79</v>
      </c>
      <c r="AS8">
        <v>54</v>
      </c>
      <c r="AT8">
        <v>62</v>
      </c>
      <c r="AU8">
        <v>126</v>
      </c>
      <c r="AV8">
        <v>120</v>
      </c>
      <c r="AW8">
        <v>35</v>
      </c>
      <c r="AX8">
        <v>33</v>
      </c>
      <c r="AY8">
        <v>80.2</v>
      </c>
      <c r="AZ8">
        <v>74.599999999999994</v>
      </c>
      <c r="BA8">
        <v>10.8</v>
      </c>
      <c r="BB8">
        <v>12.4</v>
      </c>
      <c r="BC8">
        <v>98</v>
      </c>
      <c r="BD8">
        <v>95</v>
      </c>
      <c r="BE8">
        <v>0.5</v>
      </c>
      <c r="BF8">
        <v>14.34</v>
      </c>
      <c r="BG8" s="11">
        <v>0.12086666666666666</v>
      </c>
      <c r="BH8" s="11">
        <v>5.1572975760701389</v>
      </c>
      <c r="BI8">
        <v>4.51</v>
      </c>
      <c r="BJ8">
        <v>4</v>
      </c>
      <c r="BK8">
        <v>0.53</v>
      </c>
      <c r="BL8">
        <v>0.87</v>
      </c>
      <c r="BM8" s="11">
        <v>5.2468399999999997</v>
      </c>
      <c r="BN8" s="11">
        <v>9.7166599999999992</v>
      </c>
      <c r="BO8">
        <v>405.03</v>
      </c>
      <c r="BP8">
        <v>32.17</v>
      </c>
    </row>
    <row r="9" spans="1:68" x14ac:dyDescent="0.25">
      <c r="A9" s="9" t="s">
        <v>69</v>
      </c>
      <c r="C9">
        <v>1</v>
      </c>
      <c r="D9">
        <v>20</v>
      </c>
      <c r="I9">
        <v>2</v>
      </c>
      <c r="J9">
        <v>2</v>
      </c>
      <c r="K9">
        <v>20.7</v>
      </c>
      <c r="L9">
        <v>1581.65</v>
      </c>
      <c r="M9">
        <v>736.1</v>
      </c>
      <c r="N9">
        <v>412.4</v>
      </c>
      <c r="O9">
        <v>433.17</v>
      </c>
      <c r="P9">
        <v>29.6</v>
      </c>
      <c r="Q9">
        <v>13.5</v>
      </c>
      <c r="R9">
        <v>28.2</v>
      </c>
      <c r="S9">
        <v>271.54000000000002</v>
      </c>
      <c r="T9">
        <v>10.39</v>
      </c>
      <c r="U9">
        <v>59.5</v>
      </c>
      <c r="V9">
        <v>20</v>
      </c>
      <c r="W9">
        <v>-39.5</v>
      </c>
      <c r="X9">
        <v>7</v>
      </c>
      <c r="Y9">
        <v>28.5</v>
      </c>
      <c r="Z9">
        <v>21.5</v>
      </c>
      <c r="AA9" s="10">
        <v>6.5</v>
      </c>
      <c r="AB9" s="10">
        <v>64</v>
      </c>
      <c r="AC9" s="10">
        <v>57.5</v>
      </c>
      <c r="AD9" s="10">
        <v>61.5</v>
      </c>
      <c r="AE9" s="10">
        <v>20.5</v>
      </c>
      <c r="AF9" s="10">
        <v>-41</v>
      </c>
      <c r="AG9" s="10">
        <v>83.5</v>
      </c>
      <c r="AH9" s="10">
        <v>81.599999999999994</v>
      </c>
      <c r="AI9" s="10">
        <v>-1.9000000000000057</v>
      </c>
      <c r="AJ9" s="11">
        <v>301.375</v>
      </c>
      <c r="AK9" s="11">
        <v>228.22499999999999</v>
      </c>
      <c r="AL9" s="11">
        <f t="shared" si="0"/>
        <v>-73.150000000000006</v>
      </c>
      <c r="AM9">
        <v>780</v>
      </c>
      <c r="AN9">
        <v>9300</v>
      </c>
      <c r="AO9">
        <v>611.47</v>
      </c>
      <c r="AP9">
        <v>472.28</v>
      </c>
      <c r="AQ9">
        <v>50.68</v>
      </c>
      <c r="AR9">
        <v>89.100000000000009</v>
      </c>
      <c r="AS9">
        <v>23</v>
      </c>
      <c r="AT9">
        <v>30</v>
      </c>
      <c r="AU9">
        <v>123</v>
      </c>
      <c r="AV9">
        <v>115</v>
      </c>
      <c r="AW9">
        <v>37</v>
      </c>
      <c r="AX9">
        <v>36</v>
      </c>
      <c r="AY9">
        <v>81.400000000000006</v>
      </c>
      <c r="AZ9">
        <v>73</v>
      </c>
      <c r="BA9">
        <v>4.5999999999999996</v>
      </c>
      <c r="BB9">
        <v>6</v>
      </c>
      <c r="BC9">
        <v>83</v>
      </c>
      <c r="BD9">
        <v>129</v>
      </c>
      <c r="BE9">
        <v>4.22</v>
      </c>
      <c r="BG9" s="11">
        <v>0.86397466666666678</v>
      </c>
      <c r="BH9" s="11">
        <v>76.276547672842256</v>
      </c>
      <c r="BI9">
        <v>8.34</v>
      </c>
      <c r="BJ9">
        <v>4.95</v>
      </c>
      <c r="BK9">
        <v>13.52</v>
      </c>
      <c r="BL9">
        <v>10.66</v>
      </c>
      <c r="BM9" s="11">
        <v>8.1229800000000001</v>
      </c>
      <c r="BN9" s="11">
        <v>9.0966399999999989</v>
      </c>
      <c r="BO9">
        <v>125.24</v>
      </c>
      <c r="BP9">
        <v>149.25</v>
      </c>
    </row>
    <row r="10" spans="1:68" x14ac:dyDescent="0.25">
      <c r="A10" s="9" t="s">
        <v>70</v>
      </c>
      <c r="C10">
        <v>2</v>
      </c>
      <c r="D10">
        <v>13</v>
      </c>
      <c r="I10">
        <v>2</v>
      </c>
      <c r="J10">
        <v>2</v>
      </c>
      <c r="K10">
        <v>21.8</v>
      </c>
      <c r="L10">
        <v>1071.83</v>
      </c>
      <c r="M10">
        <v>473.48</v>
      </c>
      <c r="N10">
        <v>108.48</v>
      </c>
      <c r="O10">
        <v>489.87</v>
      </c>
      <c r="P10">
        <v>51</v>
      </c>
      <c r="Q10">
        <v>28.5</v>
      </c>
      <c r="R10">
        <v>58.6</v>
      </c>
      <c r="S10">
        <v>205.3</v>
      </c>
      <c r="T10">
        <v>10.6</v>
      </c>
      <c r="U10">
        <v>26.5</v>
      </c>
      <c r="V10">
        <v>6.5</v>
      </c>
      <c r="W10">
        <v>-20</v>
      </c>
      <c r="X10">
        <v>23</v>
      </c>
      <c r="Y10">
        <v>95</v>
      </c>
      <c r="Z10">
        <v>72</v>
      </c>
      <c r="AA10" s="10">
        <v>18.5</v>
      </c>
      <c r="AB10" s="10">
        <v>79</v>
      </c>
      <c r="AC10" s="10">
        <v>60.5</v>
      </c>
      <c r="AD10" s="10">
        <v>77</v>
      </c>
      <c r="AE10" s="10">
        <v>17</v>
      </c>
      <c r="AF10" s="10">
        <v>-60</v>
      </c>
      <c r="AG10" s="10">
        <v>43.8</v>
      </c>
      <c r="AH10" s="10">
        <v>59.6</v>
      </c>
      <c r="AI10" s="10">
        <v>15.800000000000004</v>
      </c>
      <c r="AJ10" s="11">
        <v>216.55</v>
      </c>
      <c r="AK10" s="11">
        <v>125.35</v>
      </c>
      <c r="AL10" s="11">
        <f t="shared" si="0"/>
        <v>-91.200000000000017</v>
      </c>
      <c r="AM10">
        <v>600</v>
      </c>
      <c r="AN10">
        <v>15480</v>
      </c>
      <c r="AO10">
        <v>230.1</v>
      </c>
      <c r="AP10">
        <v>103.08</v>
      </c>
      <c r="AQ10">
        <v>26.88</v>
      </c>
      <c r="AR10">
        <v>103.77</v>
      </c>
      <c r="AT10">
        <v>145</v>
      </c>
      <c r="AU10">
        <v>162</v>
      </c>
      <c r="AV10">
        <v>150</v>
      </c>
      <c r="AW10">
        <v>41</v>
      </c>
      <c r="AX10">
        <v>39</v>
      </c>
      <c r="AZ10">
        <v>82</v>
      </c>
      <c r="BB10">
        <v>29</v>
      </c>
      <c r="BC10">
        <v>85</v>
      </c>
      <c r="BD10">
        <v>80</v>
      </c>
      <c r="BE10">
        <v>6.32</v>
      </c>
      <c r="BF10">
        <v>8.75</v>
      </c>
      <c r="BG10" s="11">
        <v>1.3250933333333335</v>
      </c>
      <c r="BH10" s="11">
        <v>103.81930184804926</v>
      </c>
      <c r="BI10">
        <v>3.72</v>
      </c>
      <c r="BJ10">
        <v>4.24</v>
      </c>
      <c r="BK10">
        <v>8.33</v>
      </c>
      <c r="BL10">
        <v>1.63</v>
      </c>
      <c r="BM10" s="11">
        <v>5.4783599999999995</v>
      </c>
      <c r="BN10" s="11">
        <v>11.5848</v>
      </c>
    </row>
    <row r="11" spans="1:68" x14ac:dyDescent="0.25">
      <c r="A11" s="9" t="s">
        <v>71</v>
      </c>
      <c r="C11">
        <v>1</v>
      </c>
      <c r="D11">
        <v>12</v>
      </c>
      <c r="I11">
        <v>2</v>
      </c>
      <c r="J11">
        <v>2</v>
      </c>
      <c r="K11">
        <v>17.100000000000001</v>
      </c>
      <c r="L11">
        <v>1328.09</v>
      </c>
      <c r="M11">
        <v>776.6</v>
      </c>
      <c r="N11">
        <v>184.2</v>
      </c>
      <c r="O11">
        <v>367.29</v>
      </c>
      <c r="P11">
        <v>45</v>
      </c>
      <c r="Q11">
        <v>17.100000000000001</v>
      </c>
      <c r="R11">
        <v>33.200000000000003</v>
      </c>
      <c r="S11">
        <v>399.25</v>
      </c>
      <c r="T11">
        <v>9.67</v>
      </c>
      <c r="AA11" s="10"/>
      <c r="AB11" s="10"/>
      <c r="AC11" s="10"/>
      <c r="AD11" s="10"/>
      <c r="AE11" s="10"/>
      <c r="AF11" s="10"/>
      <c r="AG11" s="10"/>
      <c r="AH11" s="10"/>
      <c r="AI11" s="10"/>
      <c r="AJ11" s="11">
        <v>234.47499999999999</v>
      </c>
      <c r="AK11" s="11">
        <v>150</v>
      </c>
      <c r="AL11" s="11">
        <f t="shared" si="0"/>
        <v>-84.474999999999994</v>
      </c>
      <c r="AM11">
        <v>540</v>
      </c>
      <c r="AN11">
        <v>13080</v>
      </c>
      <c r="AO11">
        <v>326.75</v>
      </c>
      <c r="AP11">
        <v>173.36</v>
      </c>
      <c r="AQ11">
        <v>38.04</v>
      </c>
      <c r="AR11">
        <v>117</v>
      </c>
      <c r="AS11">
        <v>94</v>
      </c>
      <c r="AT11">
        <v>110</v>
      </c>
      <c r="AU11">
        <v>180</v>
      </c>
      <c r="AV11">
        <v>174</v>
      </c>
      <c r="AW11">
        <v>42</v>
      </c>
      <c r="AX11">
        <v>40</v>
      </c>
      <c r="AY11">
        <v>119.2</v>
      </c>
      <c r="AZ11">
        <v>112</v>
      </c>
      <c r="BA11">
        <v>18.8</v>
      </c>
      <c r="BB11">
        <v>22</v>
      </c>
      <c r="BC11">
        <v>77</v>
      </c>
      <c r="BD11">
        <v>76</v>
      </c>
      <c r="BE11">
        <v>9.07</v>
      </c>
      <c r="BF11">
        <v>23.15</v>
      </c>
      <c r="BG11" s="11">
        <v>1.7226953333333335</v>
      </c>
      <c r="BH11" s="11">
        <v>234.51842275371678</v>
      </c>
      <c r="BI11">
        <v>6.61</v>
      </c>
      <c r="BJ11">
        <v>6.94</v>
      </c>
      <c r="BK11">
        <v>16.89</v>
      </c>
      <c r="BL11">
        <v>14.17</v>
      </c>
      <c r="BM11" s="11">
        <v>7.4017499999999998</v>
      </c>
      <c r="BN11" s="11">
        <v>3.3575399999999997</v>
      </c>
    </row>
    <row r="12" spans="1:68" x14ac:dyDescent="0.25">
      <c r="A12" s="12" t="s">
        <v>72</v>
      </c>
      <c r="C12">
        <v>1</v>
      </c>
      <c r="D12">
        <v>25</v>
      </c>
      <c r="I12">
        <v>2</v>
      </c>
      <c r="J12">
        <v>2</v>
      </c>
      <c r="K12">
        <v>19.600000000000001</v>
      </c>
      <c r="L12">
        <v>2792.28</v>
      </c>
      <c r="M12">
        <v>1231.8</v>
      </c>
      <c r="N12">
        <v>574.79999999999995</v>
      </c>
      <c r="O12">
        <v>985.68</v>
      </c>
      <c r="P12">
        <v>34.4</v>
      </c>
      <c r="Q12">
        <v>15.4</v>
      </c>
      <c r="R12">
        <v>37.200000000000003</v>
      </c>
      <c r="S12">
        <v>836.81</v>
      </c>
      <c r="T12">
        <v>13.27</v>
      </c>
      <c r="U12">
        <v>71.5</v>
      </c>
      <c r="V12">
        <v>9</v>
      </c>
      <c r="W12">
        <v>-62.5</v>
      </c>
      <c r="X12">
        <v>29.5</v>
      </c>
      <c r="Y12">
        <v>79</v>
      </c>
      <c r="Z12">
        <v>49.5</v>
      </c>
      <c r="AA12" s="10">
        <v>29.5</v>
      </c>
      <c r="AB12" s="10">
        <v>79</v>
      </c>
      <c r="AC12" s="10">
        <v>49.5</v>
      </c>
      <c r="AD12" s="10">
        <v>85.5</v>
      </c>
      <c r="AE12" s="10">
        <v>81</v>
      </c>
      <c r="AF12" s="10">
        <v>-4.5</v>
      </c>
      <c r="AG12" s="10">
        <v>25.1</v>
      </c>
      <c r="AH12" s="10">
        <v>93.8</v>
      </c>
      <c r="AI12" s="10">
        <v>68.699999999999989</v>
      </c>
      <c r="AJ12" s="11">
        <v>238.47499999999999</v>
      </c>
      <c r="AK12" s="11">
        <v>194.05</v>
      </c>
      <c r="AL12" s="11">
        <f t="shared" si="0"/>
        <v>-44.424999999999983</v>
      </c>
      <c r="AM12">
        <v>1200</v>
      </c>
      <c r="AN12">
        <v>14340</v>
      </c>
      <c r="AO12">
        <v>667.14</v>
      </c>
      <c r="AP12">
        <v>376</v>
      </c>
      <c r="AQ12">
        <v>109.24</v>
      </c>
      <c r="AR12">
        <v>184.59</v>
      </c>
      <c r="AS12">
        <v>53</v>
      </c>
      <c r="AT12">
        <v>108</v>
      </c>
      <c r="AU12">
        <v>187</v>
      </c>
      <c r="AV12">
        <v>168</v>
      </c>
      <c r="AW12">
        <v>61</v>
      </c>
      <c r="AX12">
        <v>54</v>
      </c>
      <c r="AY12">
        <v>115.4</v>
      </c>
      <c r="AZ12">
        <v>92.4</v>
      </c>
      <c r="BA12">
        <v>10.6</v>
      </c>
      <c r="BB12">
        <v>21.6</v>
      </c>
      <c r="BC12">
        <v>75</v>
      </c>
      <c r="BD12">
        <v>86</v>
      </c>
      <c r="BE12">
        <v>3.06</v>
      </c>
      <c r="BF12">
        <v>28.55</v>
      </c>
      <c r="BG12" s="11">
        <v>0.56609999999999994</v>
      </c>
      <c r="BH12" s="11">
        <v>92.377358490566095</v>
      </c>
      <c r="BI12">
        <v>4.79</v>
      </c>
      <c r="BJ12">
        <v>1.87</v>
      </c>
      <c r="BK12">
        <v>16.440000000000001</v>
      </c>
      <c r="BL12">
        <v>14.03</v>
      </c>
      <c r="BM12" s="11">
        <v>6.4957399999999996</v>
      </c>
      <c r="BN12" s="11">
        <v>4.3351300000000004</v>
      </c>
      <c r="BO12">
        <v>145.66</v>
      </c>
      <c r="BP12">
        <v>65.94</v>
      </c>
    </row>
    <row r="13" spans="1:68" x14ac:dyDescent="0.25">
      <c r="A13" s="12" t="s">
        <v>73</v>
      </c>
      <c r="B13" s="13"/>
      <c r="C13" s="13">
        <v>1</v>
      </c>
      <c r="D13" s="13">
        <v>7</v>
      </c>
      <c r="E13" s="13"/>
      <c r="F13" s="13"/>
      <c r="G13" s="13"/>
      <c r="H13" s="13"/>
      <c r="I13" s="13">
        <v>2</v>
      </c>
      <c r="J13" s="13">
        <v>2</v>
      </c>
      <c r="K13" s="13">
        <v>21.7</v>
      </c>
      <c r="L13" s="13">
        <v>1690</v>
      </c>
      <c r="M13" s="13">
        <v>815.16</v>
      </c>
      <c r="N13" s="13">
        <v>483.92</v>
      </c>
      <c r="O13" s="13">
        <v>390.87</v>
      </c>
      <c r="P13" s="13">
        <v>43.3</v>
      </c>
      <c r="Q13" s="13">
        <v>21.06</v>
      </c>
      <c r="R13" s="13">
        <v>26.4</v>
      </c>
      <c r="S13" s="13">
        <v>700</v>
      </c>
      <c r="T13" s="13">
        <v>17.899999999999999</v>
      </c>
      <c r="U13" s="13">
        <v>91</v>
      </c>
      <c r="V13" s="13">
        <v>10</v>
      </c>
      <c r="W13" s="13">
        <v>-81</v>
      </c>
      <c r="X13" s="13">
        <v>8.5</v>
      </c>
      <c r="Y13" s="13">
        <v>91</v>
      </c>
      <c r="Z13" s="13">
        <v>82.5</v>
      </c>
      <c r="AA13" s="14">
        <v>11</v>
      </c>
      <c r="AB13" s="14">
        <v>57</v>
      </c>
      <c r="AC13" s="14">
        <v>46</v>
      </c>
      <c r="AD13" s="14">
        <v>91</v>
      </c>
      <c r="AE13" s="14">
        <v>11.5</v>
      </c>
      <c r="AF13" s="14">
        <v>-79.5</v>
      </c>
      <c r="AG13" s="14">
        <v>68.3</v>
      </c>
      <c r="AH13" s="14">
        <v>31</v>
      </c>
      <c r="AI13" s="14">
        <v>-37.299999999999997</v>
      </c>
      <c r="AJ13" s="15">
        <v>323.55</v>
      </c>
      <c r="AK13" s="15">
        <v>102.875</v>
      </c>
      <c r="AL13" s="15">
        <f t="shared" si="0"/>
        <v>-220.67500000000001</v>
      </c>
      <c r="AM13" s="13">
        <v>660</v>
      </c>
      <c r="AN13" s="13">
        <v>16500</v>
      </c>
      <c r="AO13" s="13">
        <v>623.12</v>
      </c>
      <c r="AP13" s="13">
        <v>327.27999999999997</v>
      </c>
      <c r="AQ13" s="13">
        <v>99.72</v>
      </c>
      <c r="AR13" s="13">
        <v>197.37</v>
      </c>
      <c r="AS13" s="13">
        <v>107</v>
      </c>
      <c r="AT13" s="13">
        <v>87</v>
      </c>
      <c r="AU13" s="13">
        <v>154</v>
      </c>
      <c r="AV13" s="13">
        <v>157</v>
      </c>
      <c r="AW13" s="13">
        <v>35</v>
      </c>
      <c r="AX13" s="13">
        <v>37</v>
      </c>
      <c r="AY13" s="13">
        <v>97.6</v>
      </c>
      <c r="AZ13" s="13">
        <v>102.6</v>
      </c>
      <c r="BA13" s="13">
        <v>21.4</v>
      </c>
      <c r="BB13" s="13">
        <v>17.399999999999999</v>
      </c>
      <c r="BC13" s="13">
        <v>89</v>
      </c>
      <c r="BD13" s="13">
        <v>107</v>
      </c>
      <c r="BE13" s="13">
        <v>3.85</v>
      </c>
      <c r="BF13" s="13">
        <v>20.68</v>
      </c>
      <c r="BG13" s="15">
        <v>0.84520333333333331</v>
      </c>
      <c r="BH13" s="15">
        <v>53.490795415074686</v>
      </c>
      <c r="BI13" s="13">
        <v>3.56</v>
      </c>
      <c r="BJ13" s="13">
        <v>3.32</v>
      </c>
      <c r="BK13" s="13">
        <v>17.11</v>
      </c>
      <c r="BL13" s="13">
        <v>17.47</v>
      </c>
      <c r="BM13" s="15">
        <v>4.3964999999999996</v>
      </c>
      <c r="BN13" s="15">
        <v>6.7083699999999995</v>
      </c>
      <c r="BO13" s="26">
        <v>166.71</v>
      </c>
      <c r="BP13" s="26">
        <v>40.53</v>
      </c>
    </row>
    <row r="14" spans="1:68" x14ac:dyDescent="0.25">
      <c r="A14" s="16" t="s">
        <v>74</v>
      </c>
      <c r="B14" s="17"/>
      <c r="C14" s="17">
        <v>2</v>
      </c>
      <c r="D14" s="17">
        <v>16</v>
      </c>
      <c r="E14" s="17"/>
      <c r="F14" s="17"/>
      <c r="G14" s="17"/>
      <c r="H14" s="17"/>
      <c r="I14" s="17">
        <v>2</v>
      </c>
      <c r="J14" s="17">
        <v>2</v>
      </c>
      <c r="K14" s="17">
        <v>26.3</v>
      </c>
      <c r="L14" s="17">
        <v>2804.65</v>
      </c>
      <c r="M14" s="17">
        <v>1514.64</v>
      </c>
      <c r="N14" s="17">
        <v>468.04</v>
      </c>
      <c r="O14" s="17">
        <v>821.97</v>
      </c>
      <c r="P14" s="17">
        <v>29.3</v>
      </c>
      <c r="Q14" s="17">
        <v>16.399999999999999</v>
      </c>
      <c r="R14" s="17">
        <v>33</v>
      </c>
      <c r="S14" s="17">
        <v>488.18</v>
      </c>
      <c r="T14" s="17">
        <v>24.62</v>
      </c>
      <c r="U14" s="17">
        <v>60</v>
      </c>
      <c r="V14" s="17">
        <v>40</v>
      </c>
      <c r="W14" s="17">
        <v>-20</v>
      </c>
      <c r="X14" s="17"/>
      <c r="Y14" s="17">
        <v>70</v>
      </c>
      <c r="Z14" s="17">
        <v>70</v>
      </c>
      <c r="AA14" s="18"/>
      <c r="AB14" s="18">
        <v>60</v>
      </c>
      <c r="AC14" s="18">
        <v>60</v>
      </c>
      <c r="AD14" s="18">
        <v>80</v>
      </c>
      <c r="AE14" s="18">
        <v>100</v>
      </c>
      <c r="AF14" s="18">
        <v>20</v>
      </c>
      <c r="AG14" s="18">
        <v>17.5</v>
      </c>
      <c r="AH14" s="18">
        <v>50</v>
      </c>
      <c r="AI14" s="18">
        <v>32.5</v>
      </c>
      <c r="AJ14" s="19">
        <v>247.5</v>
      </c>
      <c r="AK14" s="19">
        <v>195</v>
      </c>
      <c r="AL14" s="19">
        <f t="shared" si="0"/>
        <v>-52.5</v>
      </c>
      <c r="AM14" s="17">
        <v>420</v>
      </c>
      <c r="AN14" s="17">
        <v>15780</v>
      </c>
      <c r="AO14" s="17">
        <v>736.61</v>
      </c>
      <c r="AP14" s="17">
        <v>417.16</v>
      </c>
      <c r="AQ14" s="17">
        <v>109.12</v>
      </c>
      <c r="AR14" s="17">
        <v>215.64000000000001</v>
      </c>
      <c r="AS14" s="17">
        <v>40</v>
      </c>
      <c r="AT14" s="17">
        <v>77</v>
      </c>
      <c r="AU14" s="17">
        <v>135</v>
      </c>
      <c r="AV14" s="17">
        <v>128</v>
      </c>
      <c r="AW14" s="17">
        <v>55</v>
      </c>
      <c r="AX14" s="17">
        <v>53</v>
      </c>
      <c r="AY14" s="17">
        <v>65.759999999999991</v>
      </c>
      <c r="AZ14" s="17">
        <v>62.440000000000005</v>
      </c>
      <c r="BA14" s="17">
        <v>8</v>
      </c>
      <c r="BB14" s="17">
        <v>15.4</v>
      </c>
      <c r="BC14" s="17">
        <v>89</v>
      </c>
      <c r="BD14" s="17">
        <v>77</v>
      </c>
      <c r="BE14" s="17">
        <v>2.33</v>
      </c>
      <c r="BF14" s="17">
        <v>15.67</v>
      </c>
      <c r="BG14" s="19">
        <v>0.51151266666666662</v>
      </c>
      <c r="BH14" s="19">
        <v>32.372351510941307</v>
      </c>
      <c r="BI14" s="17">
        <v>2.97</v>
      </c>
      <c r="BJ14" s="17">
        <v>3.19</v>
      </c>
      <c r="BK14" s="17">
        <v>11.33</v>
      </c>
      <c r="BL14" s="17">
        <v>11.4</v>
      </c>
      <c r="BM14" s="19">
        <v>4.28329</v>
      </c>
      <c r="BN14" s="19">
        <v>4.9663500000000003</v>
      </c>
      <c r="BO14" s="27"/>
      <c r="BP14" s="25"/>
    </row>
    <row r="15" spans="1:68" x14ac:dyDescent="0.25">
      <c r="A15" s="9" t="s">
        <v>75</v>
      </c>
      <c r="C15">
        <v>1</v>
      </c>
      <c r="D15">
        <v>34</v>
      </c>
      <c r="I15">
        <v>1</v>
      </c>
      <c r="J15">
        <v>2</v>
      </c>
      <c r="K15">
        <v>33.299999999999997</v>
      </c>
      <c r="L15">
        <v>1043.5899999999999</v>
      </c>
      <c r="M15">
        <v>294.24</v>
      </c>
      <c r="N15">
        <v>499.96</v>
      </c>
      <c r="O15">
        <v>249.39</v>
      </c>
      <c r="P15">
        <v>105</v>
      </c>
      <c r="Q15">
        <v>4.7</v>
      </c>
      <c r="R15">
        <v>88</v>
      </c>
      <c r="S15">
        <v>341.36</v>
      </c>
      <c r="T15">
        <v>3.12</v>
      </c>
      <c r="U15">
        <v>50</v>
      </c>
      <c r="V15">
        <v>25</v>
      </c>
      <c r="W15">
        <v>-25</v>
      </c>
      <c r="X15">
        <v>27.5</v>
      </c>
      <c r="Y15">
        <v>64.5</v>
      </c>
      <c r="Z15">
        <v>37</v>
      </c>
      <c r="AA15" s="10">
        <v>27.5</v>
      </c>
      <c r="AB15" s="10">
        <v>62.5</v>
      </c>
      <c r="AC15" s="10">
        <v>35</v>
      </c>
      <c r="AD15" s="10">
        <v>50</v>
      </c>
      <c r="AE15" s="10">
        <v>33.5</v>
      </c>
      <c r="AF15" s="10">
        <v>-16.5</v>
      </c>
      <c r="AG15" s="10">
        <v>55.3</v>
      </c>
      <c r="AH15" s="10">
        <v>72.7</v>
      </c>
      <c r="AI15" s="10">
        <v>17.400000000000006</v>
      </c>
      <c r="AJ15" s="11">
        <v>240.3</v>
      </c>
      <c r="AK15" s="11">
        <v>191.57499999999999</v>
      </c>
      <c r="AL15" s="11">
        <f t="shared" si="0"/>
        <v>-48.725000000000023</v>
      </c>
      <c r="AM15">
        <v>420</v>
      </c>
      <c r="AN15">
        <v>9720</v>
      </c>
      <c r="AO15">
        <v>341.14</v>
      </c>
      <c r="AP15">
        <v>216.72</v>
      </c>
      <c r="AQ15">
        <v>60.6</v>
      </c>
      <c r="AR15">
        <v>65.34</v>
      </c>
      <c r="AS15">
        <v>175</v>
      </c>
      <c r="AT15">
        <v>189</v>
      </c>
      <c r="AU15">
        <v>208</v>
      </c>
      <c r="AV15">
        <v>197</v>
      </c>
      <c r="AW15">
        <v>47</v>
      </c>
      <c r="AX15">
        <v>44</v>
      </c>
      <c r="AY15">
        <v>105.92</v>
      </c>
      <c r="AZ15">
        <v>107.92</v>
      </c>
      <c r="BA15">
        <v>35</v>
      </c>
      <c r="BB15">
        <v>37.799999999999997</v>
      </c>
      <c r="BC15">
        <v>89</v>
      </c>
      <c r="BD15">
        <v>124</v>
      </c>
      <c r="BE15">
        <v>4.9000000000000004</v>
      </c>
      <c r="BF15">
        <v>56.92</v>
      </c>
      <c r="BG15" s="11">
        <v>1.0757133333333333</v>
      </c>
      <c r="BH15" s="11">
        <v>68.079194164640512</v>
      </c>
      <c r="BI15">
        <v>3.93</v>
      </c>
      <c r="BJ15">
        <v>4</v>
      </c>
      <c r="BK15">
        <v>49.65</v>
      </c>
      <c r="BL15">
        <v>54.64</v>
      </c>
      <c r="BM15" s="11">
        <v>4.6141300000000003</v>
      </c>
      <c r="BN15" s="11">
        <v>6.7179099999999998</v>
      </c>
      <c r="BO15">
        <v>126.97</v>
      </c>
      <c r="BP15">
        <v>108.1</v>
      </c>
    </row>
    <row r="16" spans="1:68" x14ac:dyDescent="0.25">
      <c r="A16" s="9" t="s">
        <v>76</v>
      </c>
      <c r="C16">
        <v>2</v>
      </c>
      <c r="D16">
        <v>36</v>
      </c>
      <c r="I16">
        <v>2</v>
      </c>
      <c r="J16">
        <v>2</v>
      </c>
      <c r="K16">
        <v>36.299999999999997</v>
      </c>
      <c r="L16">
        <v>2156.02</v>
      </c>
      <c r="M16">
        <v>929.52</v>
      </c>
      <c r="N16">
        <v>624.76</v>
      </c>
      <c r="O16">
        <v>601.74</v>
      </c>
      <c r="P16">
        <v>35.700000000000003</v>
      </c>
      <c r="Q16">
        <v>20.100000000000001</v>
      </c>
      <c r="R16">
        <v>33</v>
      </c>
      <c r="S16">
        <v>404.16</v>
      </c>
      <c r="T16">
        <v>11.95</v>
      </c>
      <c r="U16">
        <v>90</v>
      </c>
      <c r="V16">
        <v>50</v>
      </c>
      <c r="W16">
        <v>-40</v>
      </c>
      <c r="X16">
        <v>50</v>
      </c>
      <c r="Y16">
        <v>80</v>
      </c>
      <c r="Z16">
        <v>30</v>
      </c>
      <c r="AA16" s="10">
        <v>50</v>
      </c>
      <c r="AB16" s="10">
        <v>90</v>
      </c>
      <c r="AC16" s="10">
        <v>40</v>
      </c>
      <c r="AD16" s="10">
        <v>70</v>
      </c>
      <c r="AE16" s="10">
        <v>10</v>
      </c>
      <c r="AF16" s="10">
        <v>-60</v>
      </c>
      <c r="AG16" s="10">
        <v>80</v>
      </c>
      <c r="AH16" s="10">
        <v>0</v>
      </c>
      <c r="AI16" s="10">
        <v>-80</v>
      </c>
      <c r="AJ16" s="11">
        <v>287.5</v>
      </c>
      <c r="AK16" s="11">
        <v>122.5</v>
      </c>
      <c r="AL16" s="11">
        <f t="shared" si="0"/>
        <v>-165</v>
      </c>
      <c r="AM16">
        <v>540</v>
      </c>
      <c r="AN16">
        <v>9600</v>
      </c>
      <c r="AO16">
        <v>518.38</v>
      </c>
      <c r="AP16">
        <v>212.92</v>
      </c>
      <c r="AQ16">
        <v>110.48</v>
      </c>
      <c r="AR16">
        <v>195.66</v>
      </c>
      <c r="AS16">
        <v>221</v>
      </c>
      <c r="AT16">
        <v>250</v>
      </c>
      <c r="AU16">
        <v>220</v>
      </c>
      <c r="AV16">
        <v>217</v>
      </c>
      <c r="AW16">
        <v>36</v>
      </c>
      <c r="AX16">
        <v>35</v>
      </c>
      <c r="AY16">
        <v>105.92</v>
      </c>
      <c r="AZ16">
        <v>120.96</v>
      </c>
      <c r="BA16">
        <v>44.2</v>
      </c>
      <c r="BB16">
        <v>50</v>
      </c>
      <c r="BC16">
        <v>81</v>
      </c>
      <c r="BD16">
        <v>98</v>
      </c>
      <c r="BE16">
        <v>7.2</v>
      </c>
      <c r="BF16">
        <v>66.44</v>
      </c>
      <c r="BG16" s="11">
        <v>1.4385600000000001</v>
      </c>
      <c r="BH16" s="11">
        <v>144.65092918131595</v>
      </c>
      <c r="BI16">
        <v>3.36</v>
      </c>
      <c r="BJ16">
        <v>2.9</v>
      </c>
      <c r="BK16">
        <v>32.590000000000003</v>
      </c>
      <c r="BL16">
        <v>26.83</v>
      </c>
      <c r="BM16" s="11">
        <v>3.7403299999999997</v>
      </c>
      <c r="BN16" s="11">
        <v>2.4497800000000001</v>
      </c>
    </row>
    <row r="17" spans="1:68" x14ac:dyDescent="0.25">
      <c r="A17" s="9" t="s">
        <v>77</v>
      </c>
      <c r="C17">
        <v>1</v>
      </c>
      <c r="D17">
        <v>28</v>
      </c>
      <c r="I17">
        <v>2</v>
      </c>
      <c r="J17">
        <v>2</v>
      </c>
      <c r="K17">
        <v>30.1</v>
      </c>
      <c r="L17">
        <v>511.77</v>
      </c>
      <c r="M17">
        <v>223.84</v>
      </c>
      <c r="N17">
        <v>147.44</v>
      </c>
      <c r="O17">
        <v>140.5</v>
      </c>
      <c r="P17">
        <v>34.200000000000003</v>
      </c>
      <c r="Q17">
        <v>24</v>
      </c>
      <c r="R17">
        <v>30.6</v>
      </c>
      <c r="S17">
        <v>283.38</v>
      </c>
      <c r="T17">
        <v>4.05</v>
      </c>
      <c r="U17">
        <v>54.5</v>
      </c>
      <c r="V17">
        <v>56.5</v>
      </c>
      <c r="W17">
        <v>2</v>
      </c>
      <c r="X17">
        <v>11</v>
      </c>
      <c r="Y17">
        <v>26.5</v>
      </c>
      <c r="Z17">
        <v>15.5</v>
      </c>
      <c r="AA17" s="10">
        <v>12</v>
      </c>
      <c r="AB17" s="10">
        <v>56</v>
      </c>
      <c r="AC17" s="10">
        <v>44</v>
      </c>
      <c r="AD17" s="10">
        <v>54</v>
      </c>
      <c r="AE17" s="10">
        <v>55</v>
      </c>
      <c r="AF17" s="10">
        <v>1</v>
      </c>
      <c r="AG17" s="10">
        <v>55.5</v>
      </c>
      <c r="AH17" s="10">
        <v>33.700000000000003</v>
      </c>
      <c r="AI17" s="10">
        <v>-21.799999999999997</v>
      </c>
      <c r="AJ17" s="11">
        <v>262.5</v>
      </c>
      <c r="AK17" s="11">
        <v>227.45</v>
      </c>
      <c r="AL17" s="11">
        <f t="shared" si="0"/>
        <v>-35.050000000000011</v>
      </c>
      <c r="AM17">
        <v>300</v>
      </c>
      <c r="AN17">
        <v>10500</v>
      </c>
      <c r="AO17">
        <v>573.76</v>
      </c>
      <c r="AP17">
        <v>407.28</v>
      </c>
      <c r="AQ17">
        <v>57.6</v>
      </c>
      <c r="AR17">
        <v>110.52</v>
      </c>
      <c r="AS17">
        <v>156</v>
      </c>
      <c r="AT17">
        <v>190</v>
      </c>
      <c r="AU17">
        <v>190</v>
      </c>
      <c r="AV17">
        <v>186</v>
      </c>
      <c r="AW17">
        <v>50</v>
      </c>
      <c r="AX17">
        <v>49</v>
      </c>
      <c r="AY17">
        <v>96.08</v>
      </c>
      <c r="AZ17">
        <v>101.16</v>
      </c>
      <c r="BA17">
        <v>31.2</v>
      </c>
      <c r="BB17">
        <v>38</v>
      </c>
      <c r="BC17">
        <v>85</v>
      </c>
      <c r="BD17">
        <v>105</v>
      </c>
      <c r="BE17">
        <v>7.81</v>
      </c>
      <c r="BF17">
        <v>26.93</v>
      </c>
      <c r="BG17" s="11">
        <v>1.6374966666666666</v>
      </c>
      <c r="BH17" s="11">
        <v>128.29568788501024</v>
      </c>
      <c r="BI17">
        <v>3.79</v>
      </c>
      <c r="BJ17">
        <v>4.53</v>
      </c>
      <c r="BK17">
        <v>45.21</v>
      </c>
      <c r="BL17">
        <v>33.01</v>
      </c>
      <c r="BM17" s="11">
        <v>7.4817900000000002</v>
      </c>
      <c r="BN17" s="11">
        <v>7.4978500000000006</v>
      </c>
      <c r="BO17">
        <v>19.03</v>
      </c>
      <c r="BP17">
        <v>7.96</v>
      </c>
    </row>
    <row r="18" spans="1:68" x14ac:dyDescent="0.25">
      <c r="A18" s="9" t="s">
        <v>78</v>
      </c>
      <c r="C18">
        <v>2</v>
      </c>
      <c r="D18">
        <v>17</v>
      </c>
      <c r="I18">
        <v>2</v>
      </c>
      <c r="J18">
        <v>2</v>
      </c>
      <c r="K18">
        <v>39.1</v>
      </c>
      <c r="L18">
        <v>1981.9</v>
      </c>
      <c r="M18">
        <v>921.48</v>
      </c>
      <c r="N18">
        <v>397.6</v>
      </c>
      <c r="O18">
        <v>1264.32</v>
      </c>
      <c r="T18">
        <v>17.52</v>
      </c>
      <c r="U18">
        <v>48.5</v>
      </c>
      <c r="V18">
        <v>14</v>
      </c>
      <c r="W18">
        <v>-34.5</v>
      </c>
      <c r="X18">
        <v>19.5</v>
      </c>
      <c r="Y18">
        <v>71</v>
      </c>
      <c r="Z18">
        <v>51.5</v>
      </c>
      <c r="AA18" s="10">
        <v>23</v>
      </c>
      <c r="AB18" s="10">
        <v>13.5</v>
      </c>
      <c r="AC18" s="10">
        <v>-9.5</v>
      </c>
      <c r="AD18" s="10">
        <v>73</v>
      </c>
      <c r="AE18" s="10">
        <v>30</v>
      </c>
      <c r="AF18" s="10">
        <v>-43</v>
      </c>
      <c r="AG18" s="10">
        <v>42.1</v>
      </c>
      <c r="AH18" s="10">
        <v>68.3</v>
      </c>
      <c r="AI18" s="10">
        <v>26.199999999999996</v>
      </c>
      <c r="AJ18" s="11">
        <v>239.35</v>
      </c>
      <c r="AK18" s="11">
        <v>168.8</v>
      </c>
      <c r="AL18" s="11">
        <f t="shared" si="0"/>
        <v>-70.549999999999983</v>
      </c>
      <c r="AM18">
        <v>360</v>
      </c>
      <c r="AN18">
        <v>10560</v>
      </c>
      <c r="AO18">
        <v>410.67</v>
      </c>
      <c r="AP18">
        <v>354.16</v>
      </c>
      <c r="AQ18">
        <v>25.72</v>
      </c>
      <c r="AR18">
        <v>36.449999999999996</v>
      </c>
      <c r="AS18">
        <v>63</v>
      </c>
      <c r="AT18">
        <v>76</v>
      </c>
      <c r="AU18">
        <v>146</v>
      </c>
      <c r="AV18">
        <v>145</v>
      </c>
      <c r="AW18">
        <v>30</v>
      </c>
      <c r="AX18">
        <v>30</v>
      </c>
      <c r="AY18">
        <v>58.84</v>
      </c>
      <c r="AZ18">
        <v>54.11999999999999</v>
      </c>
      <c r="BA18">
        <v>12.6</v>
      </c>
      <c r="BB18">
        <v>15.2</v>
      </c>
      <c r="BC18">
        <v>84</v>
      </c>
      <c r="BD18">
        <v>101</v>
      </c>
      <c r="BE18">
        <v>9.19</v>
      </c>
      <c r="BF18">
        <v>23.84</v>
      </c>
      <c r="BG18" s="11">
        <v>1.9041679999999999</v>
      </c>
      <c r="BH18" s="11">
        <v>158.17555938037864</v>
      </c>
      <c r="BI18">
        <v>4.6900000000000004</v>
      </c>
      <c r="BJ18">
        <v>4.1900000000000004</v>
      </c>
      <c r="BK18">
        <v>30.25</v>
      </c>
      <c r="BL18">
        <v>27.19</v>
      </c>
      <c r="BM18" s="11">
        <v>0.48699999999999999</v>
      </c>
      <c r="BN18" s="11">
        <v>0.42557999999999996</v>
      </c>
    </row>
    <row r="19" spans="1:68" x14ac:dyDescent="0.25">
      <c r="A19" s="9" t="s">
        <v>79</v>
      </c>
      <c r="C19">
        <v>1</v>
      </c>
      <c r="D19">
        <v>22</v>
      </c>
      <c r="I19">
        <v>2</v>
      </c>
      <c r="J19">
        <v>2</v>
      </c>
      <c r="K19">
        <v>29.8</v>
      </c>
      <c r="L19">
        <v>1358.4</v>
      </c>
      <c r="M19">
        <v>658.28</v>
      </c>
      <c r="N19">
        <v>251.56</v>
      </c>
      <c r="O19">
        <v>444.96</v>
      </c>
      <c r="P19">
        <v>41.4</v>
      </c>
      <c r="Q19">
        <v>13.6</v>
      </c>
      <c r="R19">
        <v>29.9</v>
      </c>
      <c r="S19">
        <v>169.8</v>
      </c>
      <c r="T19">
        <v>9.6199999999999992</v>
      </c>
      <c r="U19">
        <v>67</v>
      </c>
      <c r="V19">
        <v>65</v>
      </c>
      <c r="W19">
        <v>-2</v>
      </c>
      <c r="X19">
        <v>14</v>
      </c>
      <c r="Y19">
        <v>71</v>
      </c>
      <c r="Z19">
        <v>57</v>
      </c>
      <c r="AA19" s="10">
        <v>22</v>
      </c>
      <c r="AB19" s="10">
        <v>35</v>
      </c>
      <c r="AC19" s="10">
        <v>13</v>
      </c>
      <c r="AD19" s="10">
        <v>72</v>
      </c>
      <c r="AE19" s="10">
        <v>17</v>
      </c>
      <c r="AF19" s="10">
        <v>-55</v>
      </c>
      <c r="AG19" s="10">
        <v>49.2</v>
      </c>
      <c r="AH19" s="10">
        <v>62.2</v>
      </c>
      <c r="AI19" s="10">
        <v>13</v>
      </c>
      <c r="AJ19" s="11">
        <v>270.2</v>
      </c>
      <c r="AK19" s="11">
        <v>210.45</v>
      </c>
      <c r="AL19" s="11">
        <f t="shared" si="0"/>
        <v>-59.75</v>
      </c>
      <c r="AM19">
        <v>540</v>
      </c>
      <c r="AN19">
        <v>15660</v>
      </c>
      <c r="AO19">
        <v>653.47</v>
      </c>
      <c r="AP19">
        <v>447.56</v>
      </c>
      <c r="AQ19">
        <v>80.2</v>
      </c>
      <c r="AR19">
        <v>127.53</v>
      </c>
      <c r="AS19">
        <v>164</v>
      </c>
      <c r="AT19">
        <v>187</v>
      </c>
      <c r="AU19">
        <v>232</v>
      </c>
      <c r="AV19">
        <v>233</v>
      </c>
      <c r="AW19">
        <v>49</v>
      </c>
      <c r="AX19">
        <v>50</v>
      </c>
      <c r="AY19">
        <v>77.56</v>
      </c>
      <c r="AZ19">
        <v>67.64</v>
      </c>
      <c r="BA19">
        <v>32.799999999999997</v>
      </c>
      <c r="BB19">
        <v>37.4</v>
      </c>
      <c r="BC19">
        <v>86</v>
      </c>
      <c r="BD19">
        <v>100</v>
      </c>
      <c r="BE19">
        <v>5.32</v>
      </c>
      <c r="BF19">
        <v>68.17</v>
      </c>
      <c r="BG19" s="11">
        <v>1.1285493333333334</v>
      </c>
      <c r="BH19" s="11">
        <v>83.582089552238827</v>
      </c>
      <c r="BI19">
        <v>20.54</v>
      </c>
      <c r="BJ19">
        <v>20.47</v>
      </c>
      <c r="BK19">
        <v>102.07</v>
      </c>
      <c r="BM19" s="11">
        <v>2.69773</v>
      </c>
      <c r="BN19" s="11">
        <v>5.1795100000000005</v>
      </c>
      <c r="BO19">
        <v>117.62</v>
      </c>
      <c r="BP19">
        <v>119.19</v>
      </c>
    </row>
    <row r="20" spans="1:68" x14ac:dyDescent="0.25">
      <c r="A20" s="9" t="s">
        <v>80</v>
      </c>
      <c r="C20">
        <v>1</v>
      </c>
      <c r="D20">
        <v>20</v>
      </c>
      <c r="I20">
        <v>2</v>
      </c>
      <c r="J20">
        <v>2</v>
      </c>
      <c r="K20">
        <v>33.090000000000003</v>
      </c>
      <c r="L20">
        <v>2531.0100000000002</v>
      </c>
      <c r="M20">
        <v>1601.9</v>
      </c>
      <c r="N20">
        <v>205.4</v>
      </c>
      <c r="O20">
        <v>723.69</v>
      </c>
      <c r="P20">
        <v>41.8</v>
      </c>
      <c r="Q20">
        <v>13.5</v>
      </c>
      <c r="R20">
        <v>29.3</v>
      </c>
      <c r="S20">
        <v>260.57</v>
      </c>
      <c r="T20">
        <v>7.34</v>
      </c>
      <c r="U20">
        <v>33.5</v>
      </c>
      <c r="V20">
        <v>42</v>
      </c>
      <c r="W20">
        <v>8.5</v>
      </c>
      <c r="X20">
        <v>12</v>
      </c>
      <c r="Y20">
        <v>59.5</v>
      </c>
      <c r="Z20">
        <v>47.5</v>
      </c>
      <c r="AA20" s="10">
        <v>23.5</v>
      </c>
      <c r="AB20" s="10">
        <v>47</v>
      </c>
      <c r="AC20" s="10">
        <v>23.5</v>
      </c>
      <c r="AD20" s="10">
        <v>60</v>
      </c>
      <c r="AE20" s="10">
        <v>42</v>
      </c>
      <c r="AF20" s="10">
        <v>-18</v>
      </c>
      <c r="AG20" s="10">
        <v>66.3</v>
      </c>
      <c r="AH20" s="10">
        <v>68.599999999999994</v>
      </c>
      <c r="AI20" s="10">
        <v>2.2999999999999972</v>
      </c>
      <c r="AJ20" s="11">
        <v>252.8</v>
      </c>
      <c r="AK20" s="11">
        <v>211.6</v>
      </c>
      <c r="AL20" s="11">
        <f t="shared" si="0"/>
        <v>-41.200000000000017</v>
      </c>
      <c r="AM20">
        <v>720</v>
      </c>
      <c r="AN20">
        <v>12900</v>
      </c>
      <c r="AO20">
        <v>683.97</v>
      </c>
      <c r="AP20">
        <v>470.6</v>
      </c>
      <c r="AQ20">
        <v>96.68</v>
      </c>
      <c r="AR20">
        <v>118.44</v>
      </c>
      <c r="AS20">
        <v>89</v>
      </c>
      <c r="AT20">
        <v>121</v>
      </c>
      <c r="AU20">
        <v>134</v>
      </c>
      <c r="AV20">
        <v>141</v>
      </c>
      <c r="AW20">
        <v>33</v>
      </c>
      <c r="AX20">
        <v>33</v>
      </c>
      <c r="AY20">
        <v>67.48</v>
      </c>
      <c r="AZ20">
        <v>70.64</v>
      </c>
      <c r="BA20">
        <v>17.8</v>
      </c>
      <c r="BB20">
        <v>24.2</v>
      </c>
      <c r="BC20">
        <v>89</v>
      </c>
      <c r="BD20">
        <v>127</v>
      </c>
      <c r="BE20">
        <v>9.81</v>
      </c>
      <c r="BF20">
        <v>98.69</v>
      </c>
      <c r="BG20" s="11">
        <v>2.1536219999999999</v>
      </c>
      <c r="BH20" s="11">
        <v>136.29732546022927</v>
      </c>
      <c r="BI20">
        <v>3.92</v>
      </c>
      <c r="BJ20">
        <v>3.73</v>
      </c>
      <c r="BK20">
        <v>85.25</v>
      </c>
      <c r="BL20">
        <v>45.79</v>
      </c>
      <c r="BM20" s="11">
        <v>3.77</v>
      </c>
      <c r="BN20" s="11">
        <v>4.2990000000000004</v>
      </c>
      <c r="BO20">
        <v>139.18</v>
      </c>
      <c r="BP20">
        <v>174.45</v>
      </c>
    </row>
    <row r="21" spans="1:68" x14ac:dyDescent="0.25">
      <c r="A21" s="9" t="s">
        <v>81</v>
      </c>
      <c r="C21">
        <v>2</v>
      </c>
      <c r="D21">
        <v>13</v>
      </c>
      <c r="I21">
        <v>2</v>
      </c>
      <c r="J21">
        <v>2</v>
      </c>
      <c r="K21">
        <v>25.09</v>
      </c>
      <c r="L21">
        <v>1130.68</v>
      </c>
      <c r="M21">
        <v>625.44000000000005</v>
      </c>
      <c r="N21">
        <v>299.68</v>
      </c>
      <c r="O21">
        <v>205.56</v>
      </c>
      <c r="P21">
        <v>35.700000000000003</v>
      </c>
      <c r="Q21">
        <v>19.3</v>
      </c>
      <c r="R21">
        <v>28</v>
      </c>
      <c r="S21">
        <v>217.9</v>
      </c>
      <c r="T21">
        <v>18.04</v>
      </c>
      <c r="U21">
        <v>55</v>
      </c>
      <c r="V21">
        <v>95</v>
      </c>
      <c r="W21">
        <v>40</v>
      </c>
      <c r="X21">
        <v>6.5</v>
      </c>
      <c r="Y21">
        <v>7</v>
      </c>
      <c r="Z21">
        <v>0.5</v>
      </c>
      <c r="AA21" s="10">
        <v>7</v>
      </c>
      <c r="AB21" s="10">
        <v>7</v>
      </c>
      <c r="AC21" s="10">
        <v>0</v>
      </c>
      <c r="AD21" s="10">
        <v>95</v>
      </c>
      <c r="AE21" s="10">
        <v>66.5</v>
      </c>
      <c r="AF21" s="10">
        <v>-28.5</v>
      </c>
      <c r="AG21" s="10">
        <v>43.1</v>
      </c>
      <c r="AH21" s="10">
        <v>35.299999999999997</v>
      </c>
      <c r="AI21" s="10">
        <v>-7.8000000000000043</v>
      </c>
      <c r="AJ21" s="11">
        <v>265.35000000000002</v>
      </c>
      <c r="AK21" s="11">
        <v>289.92500000000001</v>
      </c>
      <c r="AL21" s="11">
        <f t="shared" si="0"/>
        <v>24.574999999999989</v>
      </c>
      <c r="AM21">
        <v>300</v>
      </c>
      <c r="AN21">
        <v>8280</v>
      </c>
      <c r="AO21">
        <v>168.29</v>
      </c>
      <c r="AP21">
        <v>168.28</v>
      </c>
      <c r="AQ21">
        <v>0</v>
      </c>
      <c r="AR21">
        <v>0</v>
      </c>
      <c r="AS21">
        <v>46</v>
      </c>
      <c r="AT21">
        <v>41</v>
      </c>
      <c r="AU21">
        <v>125</v>
      </c>
      <c r="AV21">
        <v>114</v>
      </c>
      <c r="AW21">
        <v>36</v>
      </c>
      <c r="AX21">
        <v>35</v>
      </c>
      <c r="AY21">
        <v>94.44</v>
      </c>
      <c r="AZ21">
        <v>101.11999999999999</v>
      </c>
      <c r="BA21">
        <v>9.1999999999999993</v>
      </c>
      <c r="BB21">
        <v>8.1999999999999993</v>
      </c>
      <c r="BC21">
        <v>95</v>
      </c>
      <c r="BD21">
        <v>105</v>
      </c>
      <c r="BE21">
        <v>4.66</v>
      </c>
      <c r="BF21">
        <v>21.88</v>
      </c>
      <c r="BG21" s="11">
        <v>1.0919933333333334</v>
      </c>
      <c r="BH21" s="11">
        <v>52.581100141043727</v>
      </c>
      <c r="BI21">
        <v>8.02</v>
      </c>
      <c r="BJ21">
        <v>3.18</v>
      </c>
      <c r="BK21">
        <v>14.17</v>
      </c>
      <c r="BL21">
        <v>10.050000000000001</v>
      </c>
      <c r="BM21" s="11">
        <v>1.0615999999999999</v>
      </c>
      <c r="BN21" s="11">
        <v>0.32350999999999996</v>
      </c>
      <c r="BO21">
        <v>134.63</v>
      </c>
      <c r="BP21">
        <v>137.66999999999999</v>
      </c>
    </row>
    <row r="22" spans="1:68" x14ac:dyDescent="0.25">
      <c r="A22" s="9" t="s">
        <v>82</v>
      </c>
      <c r="C22">
        <v>1</v>
      </c>
      <c r="D22">
        <v>29</v>
      </c>
      <c r="I22">
        <v>2</v>
      </c>
      <c r="J22">
        <v>2</v>
      </c>
      <c r="K22">
        <v>32.4</v>
      </c>
      <c r="L22">
        <v>2556.37</v>
      </c>
      <c r="M22">
        <v>856.2</v>
      </c>
      <c r="N22">
        <v>449.08</v>
      </c>
      <c r="O22">
        <v>1251.0899999999999</v>
      </c>
      <c r="P22">
        <v>38.299999999999997</v>
      </c>
      <c r="Q22">
        <v>16.7</v>
      </c>
      <c r="R22">
        <v>30.5</v>
      </c>
      <c r="S22">
        <v>1054.0999999999999</v>
      </c>
      <c r="T22">
        <v>5.6</v>
      </c>
      <c r="U22">
        <v>74.5</v>
      </c>
      <c r="V22">
        <v>50.5</v>
      </c>
      <c r="W22">
        <v>-24</v>
      </c>
      <c r="X22">
        <v>17.5</v>
      </c>
      <c r="Y22">
        <v>46</v>
      </c>
      <c r="Z22">
        <v>28.5</v>
      </c>
      <c r="AA22" s="10">
        <v>17</v>
      </c>
      <c r="AB22" s="10">
        <v>67</v>
      </c>
      <c r="AC22" s="10">
        <v>50</v>
      </c>
      <c r="AD22" s="10">
        <v>95</v>
      </c>
      <c r="AE22" s="10">
        <v>27</v>
      </c>
      <c r="AF22" s="10">
        <v>-68</v>
      </c>
      <c r="AG22" s="10">
        <v>29.3</v>
      </c>
      <c r="AH22" s="10">
        <v>35.200000000000003</v>
      </c>
      <c r="AI22" s="10">
        <v>5.9000000000000021</v>
      </c>
      <c r="AJ22" s="11">
        <v>260.05</v>
      </c>
      <c r="AK22" s="11">
        <v>196.45</v>
      </c>
      <c r="AL22" s="11">
        <f t="shared" si="0"/>
        <v>-63.600000000000023</v>
      </c>
      <c r="AM22">
        <v>480</v>
      </c>
      <c r="AN22">
        <v>10020</v>
      </c>
      <c r="AO22">
        <v>565.28</v>
      </c>
      <c r="AP22">
        <v>345.88</v>
      </c>
      <c r="AQ22">
        <v>85.68</v>
      </c>
      <c r="AR22">
        <v>148.14000000000001</v>
      </c>
      <c r="AS22">
        <v>195</v>
      </c>
      <c r="AT22">
        <v>202</v>
      </c>
      <c r="AU22">
        <v>296</v>
      </c>
      <c r="AV22">
        <v>271</v>
      </c>
      <c r="AW22">
        <v>66</v>
      </c>
      <c r="AX22">
        <v>61</v>
      </c>
      <c r="AY22">
        <v>95.68</v>
      </c>
      <c r="AZ22">
        <v>82.04</v>
      </c>
      <c r="BA22">
        <v>39</v>
      </c>
      <c r="BB22">
        <v>40.4</v>
      </c>
      <c r="BC22">
        <v>73</v>
      </c>
      <c r="BD22">
        <v>102</v>
      </c>
      <c r="BE22">
        <v>4.62</v>
      </c>
      <c r="BF22">
        <v>26.08</v>
      </c>
      <c r="BG22" s="11">
        <v>0.83190799999999998</v>
      </c>
      <c r="BH22" s="11">
        <v>167.54306436990032</v>
      </c>
      <c r="BI22">
        <v>2.57</v>
      </c>
      <c r="BK22">
        <v>31.18</v>
      </c>
      <c r="BL22">
        <v>20.170000000000002</v>
      </c>
      <c r="BM22" s="11">
        <v>6.6876699999999998</v>
      </c>
      <c r="BN22" s="11">
        <v>4.9135799999999996</v>
      </c>
      <c r="BO22">
        <v>134.63</v>
      </c>
      <c r="BP22">
        <v>131.58000000000001</v>
      </c>
    </row>
    <row r="23" spans="1:68" x14ac:dyDescent="0.25">
      <c r="A23" s="12" t="s">
        <v>83</v>
      </c>
      <c r="B23" s="13"/>
      <c r="C23" s="13">
        <v>1</v>
      </c>
      <c r="D23" s="13">
        <v>9</v>
      </c>
      <c r="E23" s="13"/>
      <c r="F23" s="13"/>
      <c r="G23" s="13"/>
      <c r="H23" s="13"/>
      <c r="I23" s="13">
        <v>2</v>
      </c>
      <c r="J23" s="13">
        <v>2</v>
      </c>
      <c r="K23" s="13">
        <v>24.7</v>
      </c>
      <c r="L23" s="13">
        <v>822.87</v>
      </c>
      <c r="M23" s="13">
        <v>225.84</v>
      </c>
      <c r="N23" s="13">
        <v>388.32</v>
      </c>
      <c r="O23" s="13">
        <v>208.71</v>
      </c>
      <c r="P23" s="13">
        <v>40.700000000000003</v>
      </c>
      <c r="Q23" s="13">
        <v>19.3</v>
      </c>
      <c r="R23" s="13">
        <v>28.9</v>
      </c>
      <c r="S23" s="13">
        <v>511.42</v>
      </c>
      <c r="T23" s="13">
        <v>3.15</v>
      </c>
      <c r="U23" s="13"/>
      <c r="V23" s="13"/>
      <c r="W23" s="13"/>
      <c r="X23" s="13"/>
      <c r="Y23" s="13"/>
      <c r="Z23" s="13"/>
      <c r="AA23" s="14"/>
      <c r="AB23" s="14"/>
      <c r="AC23" s="14"/>
      <c r="AD23" s="14"/>
      <c r="AE23" s="14"/>
      <c r="AF23" s="14"/>
      <c r="AG23" s="14"/>
      <c r="AH23" s="14"/>
      <c r="AI23" s="14"/>
      <c r="AJ23" s="15">
        <v>300.47500000000002</v>
      </c>
      <c r="AK23" s="15">
        <v>150</v>
      </c>
      <c r="AL23" s="15">
        <f t="shared" si="0"/>
        <v>-150.47500000000002</v>
      </c>
      <c r="AM23" s="13">
        <v>720</v>
      </c>
      <c r="AN23" s="13">
        <v>6300</v>
      </c>
      <c r="AO23" s="13">
        <v>487.4</v>
      </c>
      <c r="AP23" s="13">
        <v>244.04</v>
      </c>
      <c r="AQ23" s="13">
        <v>124.08</v>
      </c>
      <c r="AR23" s="13">
        <v>120.06</v>
      </c>
      <c r="AS23" s="13">
        <v>105</v>
      </c>
      <c r="AT23" s="13">
        <v>176</v>
      </c>
      <c r="AU23" s="13">
        <v>149</v>
      </c>
      <c r="AV23" s="13">
        <v>147</v>
      </c>
      <c r="AW23" s="13">
        <v>33</v>
      </c>
      <c r="AX23" s="13">
        <v>32</v>
      </c>
      <c r="AY23" s="13">
        <v>104.32000000000001</v>
      </c>
      <c r="AZ23" s="13">
        <v>98.76</v>
      </c>
      <c r="BA23" s="13">
        <v>21</v>
      </c>
      <c r="BB23" s="13">
        <v>35.200000000000003</v>
      </c>
      <c r="BC23" s="13">
        <v>87</v>
      </c>
      <c r="BD23" s="13">
        <v>70</v>
      </c>
      <c r="BE23" s="13">
        <v>8.59</v>
      </c>
      <c r="BF23" s="13">
        <v>68.739999999999995</v>
      </c>
      <c r="BG23" s="15">
        <v>1.8434140000000001</v>
      </c>
      <c r="BH23" s="15">
        <v>129.31878057960105</v>
      </c>
      <c r="BI23" s="13">
        <v>19.48</v>
      </c>
      <c r="BJ23" s="13">
        <v>19.77</v>
      </c>
      <c r="BK23" s="13">
        <v>30.28</v>
      </c>
      <c r="BL23" s="13">
        <v>23.15</v>
      </c>
      <c r="BM23" s="15">
        <v>1.4893800000000001</v>
      </c>
      <c r="BN23" s="15">
        <v>2.2162500000000001</v>
      </c>
      <c r="BO23" s="13"/>
      <c r="BP23" s="13"/>
    </row>
    <row r="24" spans="1:68" x14ac:dyDescent="0.25">
      <c r="A24" s="9" t="s">
        <v>84</v>
      </c>
      <c r="B24" t="s">
        <v>85</v>
      </c>
      <c r="C24">
        <v>2</v>
      </c>
      <c r="D24">
        <v>17</v>
      </c>
      <c r="E24" t="s">
        <v>86</v>
      </c>
      <c r="F24" t="s">
        <v>87</v>
      </c>
      <c r="G24" t="s">
        <v>88</v>
      </c>
      <c r="H24" t="s">
        <v>89</v>
      </c>
      <c r="I24">
        <v>2</v>
      </c>
      <c r="J24">
        <v>1</v>
      </c>
      <c r="K24">
        <v>22</v>
      </c>
      <c r="L24">
        <v>2644.35</v>
      </c>
      <c r="M24">
        <v>1595.68</v>
      </c>
      <c r="N24">
        <v>614.96</v>
      </c>
      <c r="O24">
        <v>433.71</v>
      </c>
      <c r="P24">
        <v>28</v>
      </c>
      <c r="Q24">
        <v>25.7</v>
      </c>
      <c r="R24">
        <v>30.7</v>
      </c>
      <c r="S24">
        <v>371.08</v>
      </c>
      <c r="T24">
        <v>35.26</v>
      </c>
      <c r="U24">
        <v>14.5</v>
      </c>
      <c r="V24">
        <v>39.5</v>
      </c>
      <c r="W24">
        <v>25</v>
      </c>
      <c r="X24">
        <v>29</v>
      </c>
      <c r="Y24">
        <v>43.5</v>
      </c>
      <c r="Z24">
        <v>14.5</v>
      </c>
      <c r="AA24" s="10">
        <v>11</v>
      </c>
      <c r="AB24" s="10">
        <v>49</v>
      </c>
      <c r="AC24" s="10">
        <v>38</v>
      </c>
      <c r="AD24" s="10">
        <v>45</v>
      </c>
      <c r="AE24" s="10">
        <v>43.5</v>
      </c>
      <c r="AF24" s="10">
        <v>-1.5</v>
      </c>
      <c r="AG24" s="10">
        <v>35.1</v>
      </c>
      <c r="AH24" s="10">
        <v>42.5</v>
      </c>
      <c r="AI24" s="10">
        <v>7.3999999999999986</v>
      </c>
      <c r="AJ24" s="11">
        <v>181.85</v>
      </c>
      <c r="AK24" s="11">
        <v>199.375</v>
      </c>
      <c r="AL24" s="11">
        <f t="shared" si="0"/>
        <v>17.525000000000006</v>
      </c>
      <c r="AM24">
        <v>420</v>
      </c>
      <c r="AN24">
        <v>8580</v>
      </c>
      <c r="AO24">
        <v>764.7</v>
      </c>
      <c r="AP24">
        <v>432.8</v>
      </c>
      <c r="AQ24">
        <v>107.6</v>
      </c>
      <c r="AR24">
        <v>224.64000000000001</v>
      </c>
      <c r="AT24">
        <v>323</v>
      </c>
      <c r="AV24">
        <v>158</v>
      </c>
      <c r="AX24">
        <v>26</v>
      </c>
      <c r="AZ24">
        <v>67.400000000000006</v>
      </c>
      <c r="BB24">
        <v>64.599999999999994</v>
      </c>
      <c r="BD24">
        <v>151</v>
      </c>
      <c r="BF24">
        <v>69.92</v>
      </c>
      <c r="BG24" s="11"/>
      <c r="BH24" s="11"/>
      <c r="BJ24">
        <v>3.17</v>
      </c>
      <c r="BL24">
        <v>3.2</v>
      </c>
      <c r="BM24" s="11"/>
      <c r="BN24" s="11">
        <v>0.88973000000000002</v>
      </c>
      <c r="BO24">
        <v>64.05</v>
      </c>
      <c r="BP24">
        <v>25.4</v>
      </c>
    </row>
    <row r="25" spans="1:68" x14ac:dyDescent="0.25">
      <c r="A25" s="9" t="s">
        <v>90</v>
      </c>
      <c r="B25" t="s">
        <v>91</v>
      </c>
      <c r="C25">
        <v>1</v>
      </c>
      <c r="D25">
        <v>34</v>
      </c>
      <c r="E25" t="s">
        <v>92</v>
      </c>
      <c r="F25" t="s">
        <v>87</v>
      </c>
      <c r="G25" t="s">
        <v>93</v>
      </c>
      <c r="H25" t="s">
        <v>94</v>
      </c>
      <c r="I25">
        <v>2</v>
      </c>
      <c r="J25">
        <v>1</v>
      </c>
      <c r="K25">
        <v>22.6</v>
      </c>
      <c r="L25">
        <v>1713.2</v>
      </c>
      <c r="M25">
        <v>1059</v>
      </c>
      <c r="N25">
        <v>267.2</v>
      </c>
      <c r="O25">
        <v>387</v>
      </c>
      <c r="P25">
        <v>27.7</v>
      </c>
      <c r="Q25">
        <v>31.9</v>
      </c>
      <c r="R25">
        <v>30.5</v>
      </c>
      <c r="S25">
        <v>92.96</v>
      </c>
      <c r="T25">
        <v>15.33</v>
      </c>
      <c r="U25">
        <v>90</v>
      </c>
      <c r="V25">
        <v>78</v>
      </c>
      <c r="W25">
        <v>-12</v>
      </c>
      <c r="X25">
        <v>0</v>
      </c>
      <c r="Y25">
        <v>33</v>
      </c>
      <c r="Z25">
        <v>33</v>
      </c>
      <c r="AA25" s="10">
        <v>0.1</v>
      </c>
      <c r="AB25" s="10">
        <v>20</v>
      </c>
      <c r="AC25" s="10">
        <v>19.899999999999999</v>
      </c>
      <c r="AD25" s="10">
        <v>98</v>
      </c>
      <c r="AE25" s="10">
        <v>71</v>
      </c>
      <c r="AF25" s="10">
        <v>-27</v>
      </c>
      <c r="AG25" s="10">
        <v>50</v>
      </c>
      <c r="AH25" s="10">
        <v>59.1</v>
      </c>
      <c r="AI25" s="10">
        <v>9.1000000000000014</v>
      </c>
      <c r="AJ25" s="11">
        <v>314.5</v>
      </c>
      <c r="AK25" s="11">
        <v>271.85000000000002</v>
      </c>
      <c r="AL25" s="11">
        <f t="shared" si="0"/>
        <v>-42.649999999999977</v>
      </c>
      <c r="AM25">
        <v>1140</v>
      </c>
      <c r="AN25">
        <v>3780</v>
      </c>
      <c r="AO25">
        <v>697.11</v>
      </c>
      <c r="AP25">
        <v>463.36</v>
      </c>
      <c r="AQ25">
        <v>78.959999999999994</v>
      </c>
      <c r="AR25">
        <v>159.93</v>
      </c>
      <c r="AS25">
        <v>224</v>
      </c>
      <c r="AT25">
        <v>336</v>
      </c>
      <c r="AU25">
        <v>103</v>
      </c>
      <c r="AV25">
        <v>109</v>
      </c>
      <c r="AW25">
        <v>24</v>
      </c>
      <c r="AX25">
        <v>22</v>
      </c>
      <c r="AY25">
        <v>34.200000000000003</v>
      </c>
      <c r="AZ25">
        <v>19.799999999999997</v>
      </c>
      <c r="BA25">
        <v>44.8</v>
      </c>
      <c r="BB25">
        <v>67.2</v>
      </c>
      <c r="BC25">
        <v>135</v>
      </c>
      <c r="BD25">
        <v>320</v>
      </c>
      <c r="BE25">
        <v>20.7</v>
      </c>
      <c r="BF25">
        <v>29.22</v>
      </c>
      <c r="BG25" s="11">
        <v>6.8930999999999987</v>
      </c>
      <c r="BH25" s="11">
        <v>103.69442705072011</v>
      </c>
      <c r="BI25">
        <v>6.69</v>
      </c>
      <c r="BJ25">
        <v>3.49</v>
      </c>
      <c r="BK25">
        <v>0.2</v>
      </c>
      <c r="BL25">
        <v>0.18</v>
      </c>
      <c r="BM25" s="11">
        <v>4.9419999999999999E-2</v>
      </c>
      <c r="BN25" s="11"/>
    </row>
    <row r="26" spans="1:68" x14ac:dyDescent="0.25">
      <c r="A26" s="9" t="s">
        <v>95</v>
      </c>
      <c r="B26" t="s">
        <v>85</v>
      </c>
      <c r="C26">
        <v>2</v>
      </c>
      <c r="D26">
        <v>31</v>
      </c>
      <c r="E26" t="s">
        <v>86</v>
      </c>
      <c r="F26" t="s">
        <v>96</v>
      </c>
      <c r="G26" t="s">
        <v>88</v>
      </c>
      <c r="H26" t="s">
        <v>94</v>
      </c>
      <c r="I26">
        <v>2</v>
      </c>
      <c r="J26">
        <v>1</v>
      </c>
      <c r="K26">
        <v>21.7</v>
      </c>
      <c r="L26">
        <v>2806.1</v>
      </c>
      <c r="M26">
        <v>1357.12</v>
      </c>
      <c r="N26">
        <v>693.16</v>
      </c>
      <c r="O26">
        <v>755.82</v>
      </c>
      <c r="P26">
        <v>28</v>
      </c>
      <c r="Q26">
        <v>21.3</v>
      </c>
      <c r="R26">
        <v>41.3</v>
      </c>
      <c r="S26">
        <v>370.17</v>
      </c>
      <c r="T26">
        <v>65.77</v>
      </c>
      <c r="U26">
        <v>5</v>
      </c>
      <c r="V26">
        <v>5</v>
      </c>
      <c r="W26">
        <v>0</v>
      </c>
      <c r="X26">
        <v>4</v>
      </c>
      <c r="Y26">
        <v>95</v>
      </c>
      <c r="Z26">
        <v>91</v>
      </c>
      <c r="AA26" s="10">
        <v>1.5</v>
      </c>
      <c r="AB26" s="10">
        <v>95</v>
      </c>
      <c r="AC26" s="10">
        <v>93.5</v>
      </c>
      <c r="AD26" s="10">
        <v>97.5</v>
      </c>
      <c r="AE26" s="10">
        <v>4</v>
      </c>
      <c r="AF26" s="10">
        <v>-93.5</v>
      </c>
      <c r="AG26" s="10">
        <v>49.7</v>
      </c>
      <c r="AH26" s="10">
        <v>50.6</v>
      </c>
      <c r="AI26" s="10">
        <v>0.89999999999999858</v>
      </c>
      <c r="AJ26" s="11">
        <v>225.07499999999999</v>
      </c>
      <c r="AK26" s="11">
        <v>111.6</v>
      </c>
      <c r="AL26" s="11">
        <f t="shared" si="0"/>
        <v>-113.47499999999999</v>
      </c>
      <c r="AM26">
        <v>180</v>
      </c>
      <c r="AN26">
        <v>15120</v>
      </c>
      <c r="AO26">
        <v>801.28</v>
      </c>
      <c r="AP26">
        <v>544.32000000000005</v>
      </c>
      <c r="AQ26">
        <v>110.72</v>
      </c>
      <c r="AR26">
        <v>151.29</v>
      </c>
      <c r="AS26">
        <v>258</v>
      </c>
      <c r="AT26">
        <v>258</v>
      </c>
      <c r="AU26">
        <v>159</v>
      </c>
      <c r="AV26">
        <v>153</v>
      </c>
      <c r="AW26">
        <v>31</v>
      </c>
      <c r="AX26">
        <v>31</v>
      </c>
      <c r="AY26">
        <v>76.400000000000006</v>
      </c>
      <c r="AZ26">
        <v>70.400000000000006</v>
      </c>
      <c r="BA26">
        <v>51.6</v>
      </c>
      <c r="BB26">
        <v>51.6</v>
      </c>
      <c r="BC26">
        <v>334</v>
      </c>
      <c r="BD26">
        <v>394</v>
      </c>
      <c r="BF26">
        <v>5.04</v>
      </c>
      <c r="BG26" s="11"/>
      <c r="BH26" s="11"/>
      <c r="BI26">
        <v>3.89</v>
      </c>
      <c r="BJ26">
        <v>3.97</v>
      </c>
      <c r="BL26">
        <v>5.0000000000000001E-3</v>
      </c>
      <c r="BM26" s="11">
        <v>0.41536000000000001</v>
      </c>
      <c r="BN26" s="11">
        <v>0.39491999999999999</v>
      </c>
      <c r="BO26">
        <v>56.75</v>
      </c>
      <c r="BP26">
        <v>25.4</v>
      </c>
    </row>
    <row r="27" spans="1:68" x14ac:dyDescent="0.25">
      <c r="A27" s="9" t="s">
        <v>97</v>
      </c>
      <c r="B27" t="s">
        <v>91</v>
      </c>
      <c r="C27">
        <v>1</v>
      </c>
      <c r="D27">
        <v>30</v>
      </c>
      <c r="E27" t="s">
        <v>92</v>
      </c>
      <c r="F27" t="s">
        <v>87</v>
      </c>
      <c r="G27" t="s">
        <v>93</v>
      </c>
      <c r="H27" t="s">
        <v>94</v>
      </c>
      <c r="I27">
        <v>1</v>
      </c>
      <c r="J27">
        <v>1</v>
      </c>
      <c r="K27">
        <v>23.7</v>
      </c>
      <c r="L27">
        <v>912.54</v>
      </c>
      <c r="M27">
        <v>405.4</v>
      </c>
      <c r="N27">
        <v>276.24</v>
      </c>
      <c r="O27">
        <v>210.51</v>
      </c>
      <c r="P27">
        <v>35.700000000000003</v>
      </c>
      <c r="Q27">
        <v>19</v>
      </c>
      <c r="R27">
        <v>29.3</v>
      </c>
      <c r="S27">
        <v>324.91000000000003</v>
      </c>
      <c r="T27">
        <v>2.09</v>
      </c>
      <c r="U27">
        <v>81</v>
      </c>
      <c r="V27">
        <v>33.5</v>
      </c>
      <c r="W27">
        <v>-47.5</v>
      </c>
      <c r="X27">
        <v>9.5</v>
      </c>
      <c r="Y27">
        <v>28.5</v>
      </c>
      <c r="Z27">
        <v>19</v>
      </c>
      <c r="AA27" s="10">
        <v>11</v>
      </c>
      <c r="AB27" s="10">
        <v>33</v>
      </c>
      <c r="AC27" s="10">
        <v>22</v>
      </c>
      <c r="AD27" s="10">
        <v>90.5</v>
      </c>
      <c r="AE27" s="10">
        <v>43.5</v>
      </c>
      <c r="AF27" s="10">
        <v>-47</v>
      </c>
      <c r="AG27" s="10">
        <v>50.75</v>
      </c>
      <c r="AH27" s="10">
        <v>67.8</v>
      </c>
      <c r="AI27" s="10">
        <v>17.049999999999997</v>
      </c>
      <c r="AJ27" s="11">
        <v>294.875</v>
      </c>
      <c r="AK27" s="11">
        <v>233.67500000000001</v>
      </c>
      <c r="AL27" s="11">
        <f t="shared" si="0"/>
        <v>-61.199999999999989</v>
      </c>
      <c r="AM27">
        <v>480</v>
      </c>
      <c r="AN27">
        <v>12720</v>
      </c>
      <c r="AO27">
        <v>521.28</v>
      </c>
      <c r="AP27">
        <v>322.32</v>
      </c>
      <c r="AQ27">
        <v>88.8</v>
      </c>
      <c r="AR27">
        <v>115.64999999999999</v>
      </c>
      <c r="AS27">
        <v>833</v>
      </c>
      <c r="AT27">
        <v>789</v>
      </c>
      <c r="AU27">
        <v>281</v>
      </c>
      <c r="AV27">
        <v>274</v>
      </c>
      <c r="AW27">
        <v>18</v>
      </c>
      <c r="AX27">
        <v>18</v>
      </c>
      <c r="AY27">
        <v>96.4</v>
      </c>
      <c r="AZ27">
        <v>98.199999999999989</v>
      </c>
      <c r="BA27">
        <v>166.6</v>
      </c>
      <c r="BB27">
        <v>157.80000000000001</v>
      </c>
      <c r="BC27">
        <v>246</v>
      </c>
      <c r="BD27">
        <v>260</v>
      </c>
      <c r="BE27">
        <v>30.98</v>
      </c>
      <c r="BF27">
        <v>30.77</v>
      </c>
      <c r="BG27" s="11">
        <v>18.798663999999999</v>
      </c>
      <c r="BH27" s="11">
        <v>61.026297646015955</v>
      </c>
      <c r="BI27">
        <v>3.22</v>
      </c>
      <c r="BJ27">
        <v>4.25</v>
      </c>
      <c r="BK27">
        <v>1.04</v>
      </c>
      <c r="BM27" s="11">
        <v>0.24712999999999999</v>
      </c>
      <c r="BN27" s="11">
        <v>0.25224000000000002</v>
      </c>
      <c r="BO27">
        <v>39.590000000000003</v>
      </c>
      <c r="BP27">
        <v>74.7</v>
      </c>
    </row>
    <row r="28" spans="1:68" x14ac:dyDescent="0.25">
      <c r="A28" s="9" t="s">
        <v>98</v>
      </c>
      <c r="B28" t="s">
        <v>91</v>
      </c>
      <c r="C28">
        <v>2</v>
      </c>
      <c r="D28">
        <v>18</v>
      </c>
      <c r="E28" t="s">
        <v>99</v>
      </c>
      <c r="F28" t="s">
        <v>87</v>
      </c>
      <c r="G28" t="s">
        <v>88</v>
      </c>
      <c r="H28" t="s">
        <v>89</v>
      </c>
      <c r="I28">
        <v>2</v>
      </c>
      <c r="J28">
        <v>2</v>
      </c>
      <c r="K28">
        <v>23.3</v>
      </c>
      <c r="L28">
        <v>3791.95</v>
      </c>
      <c r="M28">
        <v>2418.4</v>
      </c>
      <c r="N28">
        <v>693.52</v>
      </c>
      <c r="O28">
        <v>678.87</v>
      </c>
      <c r="T28">
        <v>25.6</v>
      </c>
      <c r="U28">
        <v>27</v>
      </c>
      <c r="V28">
        <v>9</v>
      </c>
      <c r="W28">
        <v>-18</v>
      </c>
      <c r="X28">
        <v>26.5</v>
      </c>
      <c r="Y28">
        <v>89.5</v>
      </c>
      <c r="Z28">
        <v>63</v>
      </c>
      <c r="AA28" s="10">
        <v>23.5</v>
      </c>
      <c r="AB28" s="10">
        <v>86</v>
      </c>
      <c r="AC28" s="10">
        <v>62.5</v>
      </c>
      <c r="AD28" s="10">
        <v>43</v>
      </c>
      <c r="AE28" s="10">
        <v>8.5</v>
      </c>
      <c r="AF28" s="10">
        <v>-34.5</v>
      </c>
      <c r="AG28" s="10">
        <v>87.5</v>
      </c>
      <c r="AH28" s="10">
        <v>94.6</v>
      </c>
      <c r="AI28" s="10">
        <v>7.0999999999999943</v>
      </c>
      <c r="AJ28" s="11">
        <v>248.75</v>
      </c>
      <c r="AK28" s="11">
        <v>166.22499999999999</v>
      </c>
      <c r="AL28" s="11">
        <f t="shared" si="0"/>
        <v>-82.525000000000006</v>
      </c>
      <c r="AM28">
        <v>420</v>
      </c>
      <c r="AN28">
        <v>12720</v>
      </c>
      <c r="AO28">
        <v>1187.02</v>
      </c>
      <c r="AP28">
        <v>780</v>
      </c>
      <c r="AQ28">
        <v>152.91999999999999</v>
      </c>
      <c r="AR28">
        <v>255.33</v>
      </c>
      <c r="AS28">
        <v>97</v>
      </c>
      <c r="AT28">
        <v>194</v>
      </c>
      <c r="AU28">
        <v>142</v>
      </c>
      <c r="AV28">
        <v>144</v>
      </c>
      <c r="AW28">
        <v>47</v>
      </c>
      <c r="AX28">
        <v>46</v>
      </c>
      <c r="AY28">
        <v>75.599999999999994</v>
      </c>
      <c r="AZ28">
        <v>59.2</v>
      </c>
      <c r="BA28">
        <v>19.399999999999999</v>
      </c>
      <c r="BB28">
        <v>38.799999999999997</v>
      </c>
      <c r="BC28">
        <v>142</v>
      </c>
      <c r="BD28">
        <v>407</v>
      </c>
      <c r="BE28">
        <v>18.93</v>
      </c>
      <c r="BF28">
        <v>40.729999999999997</v>
      </c>
      <c r="BG28" s="11">
        <v>6.6305480000000001</v>
      </c>
      <c r="BH28" s="11">
        <v>86.418625884501253</v>
      </c>
      <c r="BI28">
        <v>5.43</v>
      </c>
      <c r="BJ28">
        <v>4.7699999999999996</v>
      </c>
      <c r="BK28">
        <v>0.44</v>
      </c>
      <c r="BL28">
        <v>0.18</v>
      </c>
      <c r="BM28" s="11">
        <v>0.53827999999999998</v>
      </c>
      <c r="BN28" s="11">
        <v>0.49725000000000003</v>
      </c>
    </row>
    <row r="29" spans="1:68" x14ac:dyDescent="0.25">
      <c r="A29" s="9" t="s">
        <v>100</v>
      </c>
      <c r="B29" t="s">
        <v>85</v>
      </c>
      <c r="C29">
        <v>1</v>
      </c>
      <c r="D29">
        <v>24</v>
      </c>
      <c r="E29" t="s">
        <v>86</v>
      </c>
      <c r="F29" t="s">
        <v>96</v>
      </c>
      <c r="G29" t="s">
        <v>93</v>
      </c>
      <c r="H29" t="s">
        <v>89</v>
      </c>
      <c r="I29">
        <v>2</v>
      </c>
      <c r="J29">
        <v>1</v>
      </c>
      <c r="K29">
        <v>24.4</v>
      </c>
      <c r="L29">
        <v>1328.21</v>
      </c>
      <c r="M29">
        <v>487.92</v>
      </c>
      <c r="N29">
        <v>569.12</v>
      </c>
      <c r="O29">
        <v>271.17</v>
      </c>
      <c r="P29">
        <v>32.4</v>
      </c>
      <c r="Q29">
        <v>20.6</v>
      </c>
      <c r="R29">
        <v>35.200000000000003</v>
      </c>
      <c r="S29">
        <v>334</v>
      </c>
      <c r="T29">
        <v>16.89</v>
      </c>
      <c r="U29">
        <v>8.5</v>
      </c>
      <c r="V29">
        <v>20</v>
      </c>
      <c r="W29">
        <v>11.5</v>
      </c>
      <c r="X29">
        <v>7</v>
      </c>
      <c r="Y29">
        <v>70.5</v>
      </c>
      <c r="Z29">
        <v>63.5</v>
      </c>
      <c r="AA29" s="10">
        <v>22</v>
      </c>
      <c r="AB29" s="10">
        <v>41</v>
      </c>
      <c r="AC29" s="10">
        <v>19</v>
      </c>
      <c r="AD29" s="10">
        <v>73</v>
      </c>
      <c r="AE29" s="10">
        <v>42</v>
      </c>
      <c r="AF29" s="10">
        <v>-31</v>
      </c>
      <c r="AG29" s="10">
        <v>50</v>
      </c>
      <c r="AH29" s="10">
        <v>69.099999999999994</v>
      </c>
      <c r="AI29" s="10">
        <v>19.099999999999994</v>
      </c>
      <c r="AJ29" s="11">
        <v>219.75</v>
      </c>
      <c r="AK29" s="11">
        <v>179.1</v>
      </c>
      <c r="AL29" s="11">
        <f t="shared" si="0"/>
        <v>-40.650000000000006</v>
      </c>
      <c r="AM29">
        <v>420</v>
      </c>
      <c r="AN29">
        <v>9240</v>
      </c>
      <c r="AO29">
        <v>571.47</v>
      </c>
      <c r="AP29">
        <v>423.8</v>
      </c>
      <c r="AQ29">
        <v>57.64</v>
      </c>
      <c r="AR29">
        <v>90.63</v>
      </c>
      <c r="AS29">
        <v>421</v>
      </c>
      <c r="AT29">
        <v>438</v>
      </c>
      <c r="AU29">
        <v>226</v>
      </c>
      <c r="AV29">
        <v>224</v>
      </c>
      <c r="AW29">
        <v>35</v>
      </c>
      <c r="AX29">
        <v>34</v>
      </c>
      <c r="AY29">
        <v>106.8</v>
      </c>
      <c r="AZ29">
        <v>102.4</v>
      </c>
      <c r="BA29">
        <v>84.2</v>
      </c>
      <c r="BB29">
        <v>87.6</v>
      </c>
      <c r="BC29">
        <v>94</v>
      </c>
      <c r="BD29">
        <v>188</v>
      </c>
      <c r="BE29">
        <v>20.81</v>
      </c>
      <c r="BF29">
        <v>29.87</v>
      </c>
      <c r="BG29" s="11">
        <v>4.8251453333333325</v>
      </c>
      <c r="BH29" s="11">
        <v>242.39953407105421</v>
      </c>
      <c r="BI29">
        <v>5.41</v>
      </c>
      <c r="BJ29">
        <v>4.6100000000000003</v>
      </c>
      <c r="BK29">
        <v>2.37</v>
      </c>
      <c r="BL29">
        <v>3.25</v>
      </c>
      <c r="BM29" s="11">
        <v>6.80905</v>
      </c>
      <c r="BN29" s="11">
        <v>7.1332399999999998</v>
      </c>
      <c r="BO29">
        <v>3.35</v>
      </c>
      <c r="BP29">
        <v>19.03</v>
      </c>
    </row>
    <row r="30" spans="1:68" x14ac:dyDescent="0.25">
      <c r="A30" s="9" t="s">
        <v>101</v>
      </c>
      <c r="B30" t="s">
        <v>85</v>
      </c>
      <c r="C30">
        <v>1</v>
      </c>
      <c r="D30">
        <v>22</v>
      </c>
      <c r="E30" t="s">
        <v>86</v>
      </c>
      <c r="F30" t="s">
        <v>96</v>
      </c>
      <c r="G30" t="s">
        <v>88</v>
      </c>
      <c r="H30" t="s">
        <v>89</v>
      </c>
      <c r="I30">
        <v>1</v>
      </c>
      <c r="J30">
        <v>1</v>
      </c>
      <c r="K30">
        <v>24.5</v>
      </c>
      <c r="L30">
        <v>1694.27</v>
      </c>
      <c r="M30">
        <v>517</v>
      </c>
      <c r="N30">
        <v>994.88</v>
      </c>
      <c r="O30">
        <v>182.43</v>
      </c>
      <c r="P30">
        <v>43.6</v>
      </c>
      <c r="Q30">
        <v>14.6</v>
      </c>
      <c r="R30">
        <v>37</v>
      </c>
      <c r="S30">
        <v>652.13</v>
      </c>
      <c r="T30">
        <v>19.93</v>
      </c>
      <c r="U30">
        <v>30</v>
      </c>
      <c r="V30">
        <v>100</v>
      </c>
      <c r="W30">
        <v>70</v>
      </c>
      <c r="X30">
        <v>80</v>
      </c>
      <c r="Y30">
        <v>0</v>
      </c>
      <c r="Z30">
        <v>-80</v>
      </c>
      <c r="AA30" s="10">
        <v>80</v>
      </c>
      <c r="AB30" s="10">
        <v>0</v>
      </c>
      <c r="AC30" s="10">
        <v>-80</v>
      </c>
      <c r="AD30" s="10">
        <v>20</v>
      </c>
      <c r="AE30" s="10">
        <v>80</v>
      </c>
      <c r="AF30" s="10">
        <v>60</v>
      </c>
      <c r="AG30" s="10">
        <v>74.3</v>
      </c>
      <c r="AH30" s="10">
        <v>50</v>
      </c>
      <c r="AI30" s="10">
        <v>-24.299999999999997</v>
      </c>
      <c r="AJ30" s="11">
        <v>179.3</v>
      </c>
      <c r="AK30" s="11">
        <v>320</v>
      </c>
      <c r="AL30" s="11">
        <f t="shared" si="0"/>
        <v>140.69999999999999</v>
      </c>
      <c r="AM30">
        <v>360</v>
      </c>
      <c r="AN30">
        <v>6840</v>
      </c>
      <c r="AO30">
        <v>426.98</v>
      </c>
      <c r="AP30">
        <v>250.28</v>
      </c>
      <c r="AQ30">
        <v>56.04</v>
      </c>
      <c r="AR30">
        <v>121.5</v>
      </c>
      <c r="AS30">
        <v>469</v>
      </c>
      <c r="AT30">
        <v>401</v>
      </c>
      <c r="AU30">
        <v>134</v>
      </c>
      <c r="AV30">
        <v>129</v>
      </c>
      <c r="AW30">
        <v>21</v>
      </c>
      <c r="AX30">
        <v>22</v>
      </c>
      <c r="AY30">
        <v>19.200000000000003</v>
      </c>
      <c r="AZ30">
        <v>26.799999999999997</v>
      </c>
      <c r="BA30">
        <v>93.8</v>
      </c>
      <c r="BB30">
        <v>80.2</v>
      </c>
      <c r="BC30">
        <v>79</v>
      </c>
      <c r="BD30">
        <v>100</v>
      </c>
      <c r="BE30">
        <v>5.67</v>
      </c>
      <c r="BF30">
        <v>16.309999999999999</v>
      </c>
      <c r="BG30" s="11">
        <v>1.104894</v>
      </c>
      <c r="BH30" s="11">
        <v>128.20802713397399</v>
      </c>
      <c r="BI30">
        <v>8.8699999999999992</v>
      </c>
      <c r="BJ30">
        <v>7.51</v>
      </c>
      <c r="BK30">
        <v>1.21</v>
      </c>
      <c r="BL30">
        <v>2.85</v>
      </c>
      <c r="BM30" s="11">
        <v>0.36427999999999999</v>
      </c>
      <c r="BN30" s="11">
        <v>0.57937000000000005</v>
      </c>
      <c r="BO30">
        <v>83.33</v>
      </c>
      <c r="BP30">
        <v>125.42</v>
      </c>
    </row>
    <row r="31" spans="1:68" x14ac:dyDescent="0.25">
      <c r="A31" s="9" t="s">
        <v>102</v>
      </c>
      <c r="B31" t="s">
        <v>85</v>
      </c>
      <c r="C31">
        <v>2</v>
      </c>
      <c r="D31">
        <v>13</v>
      </c>
      <c r="E31" t="s">
        <v>86</v>
      </c>
      <c r="F31" t="s">
        <v>87</v>
      </c>
      <c r="G31" t="s">
        <v>88</v>
      </c>
      <c r="H31" t="s">
        <v>103</v>
      </c>
      <c r="I31">
        <v>2</v>
      </c>
      <c r="J31">
        <v>1</v>
      </c>
      <c r="K31">
        <v>20.8</v>
      </c>
      <c r="L31">
        <v>812.82</v>
      </c>
      <c r="M31">
        <v>414.08</v>
      </c>
      <c r="N31">
        <v>240.88</v>
      </c>
      <c r="O31">
        <v>157.86000000000001</v>
      </c>
      <c r="P31">
        <v>29.1</v>
      </c>
      <c r="Q31">
        <v>25.3</v>
      </c>
      <c r="R31">
        <v>32.5</v>
      </c>
      <c r="S31">
        <v>178.55</v>
      </c>
      <c r="T31">
        <v>5.7</v>
      </c>
      <c r="U31">
        <v>94</v>
      </c>
      <c r="V31">
        <v>50</v>
      </c>
      <c r="W31">
        <v>-44</v>
      </c>
      <c r="X31">
        <v>7</v>
      </c>
      <c r="Y31">
        <v>6</v>
      </c>
      <c r="Z31">
        <v>-1</v>
      </c>
      <c r="AA31" s="10">
        <v>8.5</v>
      </c>
      <c r="AB31" s="10">
        <v>6.5</v>
      </c>
      <c r="AC31" s="10">
        <v>-2</v>
      </c>
      <c r="AD31" s="10">
        <v>92</v>
      </c>
      <c r="AE31" s="10">
        <v>72</v>
      </c>
      <c r="AF31" s="10">
        <v>-20</v>
      </c>
      <c r="AG31" s="10">
        <v>29</v>
      </c>
      <c r="AH31" s="10">
        <v>51.1</v>
      </c>
      <c r="AI31" s="10">
        <v>22.1</v>
      </c>
      <c r="AJ31" s="11">
        <v>289</v>
      </c>
      <c r="AK31" s="11">
        <v>263.10000000000002</v>
      </c>
      <c r="AL31" s="11">
        <f t="shared" si="0"/>
        <v>-25.899999999999977</v>
      </c>
      <c r="AM31">
        <v>480</v>
      </c>
      <c r="AN31">
        <v>3360</v>
      </c>
      <c r="AO31">
        <v>983.21</v>
      </c>
      <c r="AP31">
        <v>624</v>
      </c>
      <c r="AQ31">
        <v>123.08</v>
      </c>
      <c r="AR31">
        <v>256.05</v>
      </c>
      <c r="AS31">
        <v>147</v>
      </c>
      <c r="AT31">
        <v>266</v>
      </c>
      <c r="AU31">
        <v>131</v>
      </c>
      <c r="AV31">
        <v>137</v>
      </c>
      <c r="AW31">
        <v>30</v>
      </c>
      <c r="AX31">
        <v>27</v>
      </c>
      <c r="AY31">
        <v>71.599999999999994</v>
      </c>
      <c r="AZ31">
        <v>56.8</v>
      </c>
      <c r="BA31">
        <v>29.4</v>
      </c>
      <c r="BB31">
        <v>53.2</v>
      </c>
      <c r="BC31">
        <v>80</v>
      </c>
      <c r="BD31">
        <v>200</v>
      </c>
      <c r="BE31" s="20"/>
      <c r="BF31">
        <v>94.85</v>
      </c>
      <c r="BG31" s="11"/>
      <c r="BH31" s="11"/>
      <c r="BI31">
        <v>6.01</v>
      </c>
      <c r="BJ31">
        <v>5.88</v>
      </c>
      <c r="BK31">
        <v>3.64</v>
      </c>
      <c r="BL31">
        <v>5.46</v>
      </c>
      <c r="BM31" s="11">
        <v>0.14052999999999999</v>
      </c>
      <c r="BN31" s="11">
        <v>0.16081000000000001</v>
      </c>
      <c r="BO31">
        <v>103.26</v>
      </c>
      <c r="BP31">
        <v>5.67</v>
      </c>
    </row>
    <row r="32" spans="1:68" x14ac:dyDescent="0.25">
      <c r="A32" s="9" t="s">
        <v>104</v>
      </c>
      <c r="B32" t="s">
        <v>91</v>
      </c>
      <c r="C32">
        <v>1</v>
      </c>
      <c r="D32">
        <v>11</v>
      </c>
      <c r="E32" t="s">
        <v>92</v>
      </c>
      <c r="F32" t="s">
        <v>96</v>
      </c>
      <c r="G32" t="s">
        <v>88</v>
      </c>
      <c r="H32" t="s">
        <v>89</v>
      </c>
      <c r="I32">
        <v>2</v>
      </c>
      <c r="J32">
        <v>2</v>
      </c>
      <c r="K32">
        <v>17.600000000000001</v>
      </c>
      <c r="L32">
        <v>1613.92</v>
      </c>
      <c r="M32">
        <v>951.6</v>
      </c>
      <c r="N32">
        <v>314.88</v>
      </c>
      <c r="O32">
        <v>347.4</v>
      </c>
      <c r="P32">
        <v>34.200000000000003</v>
      </c>
      <c r="Q32">
        <v>29.1</v>
      </c>
      <c r="R32">
        <v>31.1</v>
      </c>
      <c r="S32">
        <v>652.70000000000005</v>
      </c>
      <c r="T32">
        <v>21.76</v>
      </c>
      <c r="U32" s="11">
        <v>95.5</v>
      </c>
      <c r="V32">
        <v>6.5</v>
      </c>
      <c r="W32">
        <v>-89</v>
      </c>
      <c r="X32">
        <v>5.5</v>
      </c>
      <c r="Y32">
        <v>95.5</v>
      </c>
      <c r="Z32">
        <v>90</v>
      </c>
      <c r="AA32" s="10">
        <v>5</v>
      </c>
      <c r="AB32" s="10">
        <v>95</v>
      </c>
      <c r="AC32" s="10">
        <v>90</v>
      </c>
      <c r="AD32" s="10">
        <v>96</v>
      </c>
      <c r="AE32" s="10">
        <v>6</v>
      </c>
      <c r="AF32" s="10">
        <v>-90</v>
      </c>
      <c r="AG32" s="10">
        <v>95.2</v>
      </c>
      <c r="AH32" s="10">
        <v>95.5</v>
      </c>
      <c r="AI32" s="10">
        <v>0.29999999999999716</v>
      </c>
      <c r="AJ32" s="11">
        <v>359.2</v>
      </c>
      <c r="AK32" s="11">
        <v>158</v>
      </c>
      <c r="AL32" s="11">
        <f t="shared" si="0"/>
        <v>-201.2</v>
      </c>
      <c r="AM32">
        <v>420</v>
      </c>
      <c r="AN32">
        <v>6600</v>
      </c>
      <c r="AO32">
        <v>520.80999999999995</v>
      </c>
      <c r="AP32">
        <v>339.8</v>
      </c>
      <c r="AQ32">
        <v>74.319999999999993</v>
      </c>
      <c r="AR32">
        <v>107.28</v>
      </c>
      <c r="AS32">
        <v>486</v>
      </c>
      <c r="AT32">
        <v>493</v>
      </c>
      <c r="AU32">
        <v>133</v>
      </c>
      <c r="AV32">
        <v>123</v>
      </c>
      <c r="AW32">
        <v>20</v>
      </c>
      <c r="AX32">
        <v>17</v>
      </c>
      <c r="AY32">
        <v>15.799999999999997</v>
      </c>
      <c r="AZ32">
        <v>7.4000000000000057</v>
      </c>
      <c r="BA32">
        <v>97.2</v>
      </c>
      <c r="BB32">
        <v>98.6</v>
      </c>
      <c r="BC32">
        <v>94</v>
      </c>
      <c r="BD32">
        <v>56</v>
      </c>
      <c r="BE32">
        <v>14.74</v>
      </c>
      <c r="BF32">
        <v>104.53</v>
      </c>
      <c r="BG32" s="11">
        <v>3.4177146666666665</v>
      </c>
      <c r="BH32" s="11">
        <v>171.69481654047763</v>
      </c>
      <c r="BI32">
        <v>3.79</v>
      </c>
      <c r="BJ32">
        <v>3.9</v>
      </c>
      <c r="BK32">
        <v>2.85</v>
      </c>
      <c r="BL32">
        <v>6.85</v>
      </c>
      <c r="BM32" s="11">
        <v>4.8348300000000002</v>
      </c>
      <c r="BN32" s="11">
        <v>6.6575100000000003</v>
      </c>
      <c r="BO32">
        <v>25.4</v>
      </c>
      <c r="BP32">
        <v>192.89</v>
      </c>
    </row>
    <row r="33" spans="1:68" x14ac:dyDescent="0.25">
      <c r="A33" s="9" t="s">
        <v>105</v>
      </c>
      <c r="B33" t="s">
        <v>106</v>
      </c>
      <c r="C33">
        <v>1</v>
      </c>
      <c r="D33">
        <v>30</v>
      </c>
      <c r="E33" t="s">
        <v>86</v>
      </c>
      <c r="F33" t="s">
        <v>96</v>
      </c>
      <c r="G33" t="s">
        <v>107</v>
      </c>
      <c r="H33" t="s">
        <v>89</v>
      </c>
      <c r="I33">
        <v>2</v>
      </c>
      <c r="J33">
        <v>1</v>
      </c>
      <c r="K33">
        <v>21.6</v>
      </c>
      <c r="L33">
        <v>1925.65</v>
      </c>
      <c r="M33">
        <v>931.9</v>
      </c>
      <c r="N33">
        <v>753.88</v>
      </c>
      <c r="O33">
        <v>239.85</v>
      </c>
      <c r="P33">
        <v>44.8</v>
      </c>
      <c r="Q33">
        <v>15.3</v>
      </c>
      <c r="R33">
        <v>34.6</v>
      </c>
      <c r="S33">
        <v>617.54</v>
      </c>
      <c r="T33">
        <v>33.67</v>
      </c>
      <c r="U33">
        <v>32</v>
      </c>
      <c r="V33">
        <v>91</v>
      </c>
      <c r="W33">
        <v>59</v>
      </c>
      <c r="X33">
        <v>16.5</v>
      </c>
      <c r="Y33">
        <v>7</v>
      </c>
      <c r="Z33">
        <v>-9.5</v>
      </c>
      <c r="AA33" s="10">
        <v>30</v>
      </c>
      <c r="AB33" s="10">
        <v>65.5</v>
      </c>
      <c r="AC33" s="10">
        <v>35.5</v>
      </c>
      <c r="AD33" s="10">
        <v>21.5</v>
      </c>
      <c r="AE33" s="10">
        <v>86</v>
      </c>
      <c r="AF33" s="10">
        <v>64.5</v>
      </c>
      <c r="AG33" s="10">
        <v>95</v>
      </c>
      <c r="AH33" s="10">
        <v>95</v>
      </c>
      <c r="AI33" s="10">
        <v>0</v>
      </c>
      <c r="AJ33" s="11">
        <v>265.875</v>
      </c>
      <c r="AK33" s="11">
        <v>350.5</v>
      </c>
      <c r="AL33" s="11">
        <f t="shared" si="0"/>
        <v>84.625</v>
      </c>
      <c r="AM33">
        <v>240</v>
      </c>
      <c r="AN33">
        <v>7920</v>
      </c>
      <c r="AO33">
        <v>770.69</v>
      </c>
      <c r="AP33">
        <v>521.48</v>
      </c>
      <c r="AQ33">
        <v>112.76</v>
      </c>
      <c r="AR33">
        <v>142.01999999999998</v>
      </c>
      <c r="AS33">
        <v>127</v>
      </c>
      <c r="AT33">
        <v>876</v>
      </c>
      <c r="AU33">
        <v>155</v>
      </c>
      <c r="AV33">
        <v>253</v>
      </c>
      <c r="AW33">
        <v>31</v>
      </c>
      <c r="AX33">
        <v>26</v>
      </c>
      <c r="AY33">
        <v>98.6</v>
      </c>
      <c r="AZ33">
        <v>51.800000000000011</v>
      </c>
      <c r="BA33">
        <v>25.4</v>
      </c>
      <c r="BB33">
        <v>175.2</v>
      </c>
      <c r="BC33">
        <v>87</v>
      </c>
      <c r="BD33">
        <v>210</v>
      </c>
      <c r="BE33">
        <v>2.84</v>
      </c>
      <c r="BF33">
        <v>8.51</v>
      </c>
      <c r="BG33" s="11">
        <v>0.60946400000000001</v>
      </c>
      <c r="BH33" s="11">
        <v>42.754986827248771</v>
      </c>
      <c r="BI33">
        <v>3.65</v>
      </c>
      <c r="BJ33">
        <v>1.32</v>
      </c>
      <c r="BK33">
        <v>0.87</v>
      </c>
      <c r="BL33">
        <v>3.72</v>
      </c>
      <c r="BM33" s="11">
        <v>0.27256000000000002</v>
      </c>
      <c r="BN33" s="11">
        <v>0.25222</v>
      </c>
      <c r="BO33">
        <v>29.54</v>
      </c>
      <c r="BP33">
        <v>54.89</v>
      </c>
    </row>
    <row r="34" spans="1:68" ht="15.75" thickBot="1" x14ac:dyDescent="0.3">
      <c r="A34" s="21" t="s">
        <v>108</v>
      </c>
      <c r="B34" s="22" t="s">
        <v>106</v>
      </c>
      <c r="C34" s="22">
        <v>1</v>
      </c>
      <c r="D34" s="22">
        <v>7</v>
      </c>
      <c r="E34" s="22" t="s">
        <v>86</v>
      </c>
      <c r="F34" s="22" t="s">
        <v>87</v>
      </c>
      <c r="G34" s="22" t="s">
        <v>88</v>
      </c>
      <c r="H34" s="22" t="s">
        <v>94</v>
      </c>
      <c r="I34" s="22">
        <v>2</v>
      </c>
      <c r="J34" s="22">
        <v>2</v>
      </c>
      <c r="K34" s="22">
        <v>16.399999999999999</v>
      </c>
      <c r="L34" s="22">
        <v>1499.1</v>
      </c>
      <c r="M34" s="22">
        <v>1059.08</v>
      </c>
      <c r="N34" s="22">
        <v>271.36</v>
      </c>
      <c r="O34" s="22">
        <v>168.66</v>
      </c>
      <c r="P34" s="22">
        <v>38</v>
      </c>
      <c r="Q34" s="22">
        <v>27.2</v>
      </c>
      <c r="R34" s="22">
        <v>34.6</v>
      </c>
      <c r="S34" s="22">
        <v>142.69999999999999</v>
      </c>
      <c r="T34" s="22">
        <v>14.5</v>
      </c>
      <c r="U34" s="22">
        <v>91</v>
      </c>
      <c r="V34" s="22">
        <v>94</v>
      </c>
      <c r="W34" s="22">
        <v>3</v>
      </c>
      <c r="X34" s="22">
        <v>5.5</v>
      </c>
      <c r="Y34" s="22">
        <v>6</v>
      </c>
      <c r="Z34" s="22">
        <v>0.5</v>
      </c>
      <c r="AA34" s="23">
        <v>8</v>
      </c>
      <c r="AB34" s="23">
        <v>8.5</v>
      </c>
      <c r="AC34" s="23">
        <v>0.5</v>
      </c>
      <c r="AD34" s="23">
        <v>95.5</v>
      </c>
      <c r="AE34" s="23">
        <v>51</v>
      </c>
      <c r="AF34" s="23">
        <v>-44.5</v>
      </c>
      <c r="AG34" s="23">
        <v>93.5</v>
      </c>
      <c r="AH34" s="23">
        <v>51.1</v>
      </c>
      <c r="AI34" s="23">
        <v>-42.4</v>
      </c>
      <c r="AJ34" s="24">
        <v>352.875</v>
      </c>
      <c r="AK34" s="24">
        <v>301.85000000000002</v>
      </c>
      <c r="AL34" s="24">
        <f t="shared" si="0"/>
        <v>-51.024999999999977</v>
      </c>
      <c r="AM34" s="22">
        <v>900</v>
      </c>
      <c r="AN34" s="22">
        <v>6600</v>
      </c>
      <c r="AO34" s="22">
        <v>986.97</v>
      </c>
      <c r="AP34" s="22">
        <v>610.64</v>
      </c>
      <c r="AQ34" s="22">
        <v>158.47999999999999</v>
      </c>
      <c r="AR34" s="22">
        <v>224.82</v>
      </c>
      <c r="AS34" s="22">
        <v>273</v>
      </c>
      <c r="AT34" s="22">
        <v>334</v>
      </c>
      <c r="AU34" s="22">
        <v>161</v>
      </c>
      <c r="AV34" s="22">
        <v>163</v>
      </c>
      <c r="AW34" s="22">
        <v>32</v>
      </c>
      <c r="AX34" s="22">
        <v>30</v>
      </c>
      <c r="AY34" s="22">
        <v>74.400000000000006</v>
      </c>
      <c r="AZ34" s="22">
        <v>66.2</v>
      </c>
      <c r="BA34" s="22">
        <v>54.6</v>
      </c>
      <c r="BB34" s="22">
        <v>66.8</v>
      </c>
      <c r="BC34" s="22">
        <v>72</v>
      </c>
      <c r="BD34" s="22">
        <v>107</v>
      </c>
      <c r="BE34" s="22">
        <v>14.64</v>
      </c>
      <c r="BF34" s="22">
        <v>96.52</v>
      </c>
      <c r="BG34" s="24">
        <v>2.6000640000000002</v>
      </c>
      <c r="BH34" s="24">
        <v>590.32258064516134</v>
      </c>
      <c r="BI34" s="22">
        <v>1.3</v>
      </c>
      <c r="BJ34" s="22">
        <v>0.08</v>
      </c>
      <c r="BK34" s="22">
        <v>0.96</v>
      </c>
      <c r="BL34" s="22">
        <v>0.79</v>
      </c>
      <c r="BM34" s="24">
        <v>0.10001</v>
      </c>
      <c r="BN34" s="24">
        <v>0.24205000000000002</v>
      </c>
      <c r="BO34" s="22"/>
      <c r="BP34" s="22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upplementary 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la Oliveira</dc:creator>
  <cp:lastModifiedBy>Camilla Oliveira</cp:lastModifiedBy>
  <dcterms:created xsi:type="dcterms:W3CDTF">2020-10-26T15:18:10Z</dcterms:created>
  <dcterms:modified xsi:type="dcterms:W3CDTF">2020-11-09T15:51:25Z</dcterms:modified>
</cp:coreProperties>
</file>